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7" rupBuild="27126"/>
  <workbookPr defaultThemeVersion="166925"/>
  <mc:AlternateContent xmlns:mc="http://schemas.openxmlformats.org/markup-compatibility/2006">
    <mc:Choice Requires="x15">
      <x15ac:absPath xmlns:x15ac="http://schemas.microsoft.com/office/spreadsheetml/2010/11/ac" url="C:\Users\Katharina Ruthsatz\Dropbox\Manuskripte\30 - Eiskröten\FINAL_NEU\Ecol Evol\"/>
    </mc:Choice>
  </mc:AlternateContent>
  <xr:revisionPtr revIDLastSave="0" documentId="8_{D11A5DBF-9218-4D69-8C29-0DAC4F0F0AEA}" xr6:coauthVersionLast="47" xr6:coauthVersionMax="47" xr10:uidLastSave="{00000000-0000-0000-0000-000000000000}"/>
  <bookViews>
    <workbookView xWindow="-120" yWindow="-120" windowWidth="29040" windowHeight="15840" tabRatio="769" xr2:uid="{E3879DB7-95B1-4ACC-86F8-21C7BDAF33F8}"/>
  </bookViews>
  <sheets>
    <sheet name="Table S5" sheetId="5" r:id="rId1"/>
  </sheets>
  <calcPr calcId="191029" concurrentCalc="0"/>
  <extLst>
    <ext xmlns:x15="http://schemas.microsoft.com/office/spreadsheetml/2010/11/main" uri="{140A7094-0E35-4892-8432-C4D2E57EDEB5}">
      <x15:workbookPr chartTrackingRefBase="1"/>
    </ext>
    <ext xmlns:xcalcf="http://schemas.microsoft.com/office/spreadsheetml/2018/calcfeatures" uri="{B58B0392-4F1F-4190-BB64-5DF3571DCE5F}">
      <xcalcf:calcFeatures>
        <xcalcf:feature name="microsoft.com:RD"/>
        <xcalcf:feature name="microsoft.com:Single"/>
        <xcalcf:feature name="microsoft.com:FV"/>
        <xcalcf:feature name="microsoft.com:CNMTM"/>
        <xcalcf:feature name="microsoft.com:LET_WF"/>
        <xcalcf:feature name="microsoft.com:LAMBDA_WF"/>
        <xcalcf:feature name="microsoft.com:ARRAYTEXT_WF"/>
      </xcalcf:calcFeatures>
    </ext>
  </extLst>
</workbook>
</file>

<file path=xl/sharedStrings.xml><?xml version="1.0" encoding="utf-8"?>
<sst xmlns="http://schemas.openxmlformats.org/spreadsheetml/2006/main" count="937" uniqueCount="190">
  <si>
    <t>Trinity_ID</t>
  </si>
  <si>
    <t>sampleA</t>
  </si>
  <si>
    <t>sampleB</t>
  </si>
  <si>
    <t>baseMeanA</t>
  </si>
  <si>
    <t>baseMeanB</t>
  </si>
  <si>
    <t>baseMean</t>
  </si>
  <si>
    <t>log2FoldChange</t>
  </si>
  <si>
    <t>lfcSE</t>
  </si>
  <si>
    <t>stat</t>
  </si>
  <si>
    <t>pvalue</t>
  </si>
  <si>
    <t>padj</t>
  </si>
  <si>
    <t>C1L1_Bufo_40_S1</t>
  </si>
  <si>
    <t>C2L1_Bufo_43_S2</t>
  </si>
  <si>
    <t>C3L1_Bufo_39_S3</t>
  </si>
  <si>
    <t>C4L1_Bufo_101_S4</t>
  </si>
  <si>
    <t>C5L1_Bufo_102_S5</t>
  </si>
  <si>
    <t>F1L1_Bufo_35_S6</t>
  </si>
  <si>
    <t>F2L1_Bufo_59_S7</t>
  </si>
  <si>
    <t>F3L1_Bufo_31_S8</t>
  </si>
  <si>
    <t>F4L1_Bufo_99_S9</t>
  </si>
  <si>
    <t>F5L1_Bufo_100_S10</t>
  </si>
  <si>
    <t>sprot_Top_BLASTX_hit</t>
  </si>
  <si>
    <t>Gene_BLASTX</t>
  </si>
  <si>
    <t>Cellular_Component_BLASTX</t>
  </si>
  <si>
    <t>Protein_BLASTP</t>
  </si>
  <si>
    <t>Gene_BLASTP</t>
  </si>
  <si>
    <t>Cellular_Component_BLASTP</t>
  </si>
  <si>
    <t>freeze</t>
  </si>
  <si>
    <t>control</t>
  </si>
  <si>
    <t>Up</t>
  </si>
  <si>
    <t>na</t>
  </si>
  <si>
    <t>Down</t>
  </si>
  <si>
    <t>TRINITY_DN137181</t>
  </si>
  <si>
    <t>TRINITY_DN137181_c0_g1</t>
  </si>
  <si>
    <t>sp|Q8CJD3|ZG16_RAT^sp|Q8CJD3|ZG16_RAT^Q:110-505,H:36-167^68.182%ID^E:7.03e-67^.^.</t>
  </si>
  <si>
    <t>ZG16</t>
  </si>
  <si>
    <t>Zg16</t>
  </si>
  <si>
    <t>carbohydrate binding; 	peptidoglycan binding</t>
  </si>
  <si>
    <t>defense response to Gram-positive bacterium; 	protein transport; 	suppression of symbiont entry into host</t>
  </si>
  <si>
    <t>sp|Q8K0C5|ZG16_MOUSE^sp|Q8K0C5|ZG16_MOUSE^Q:15-168,H:11-167^65.605%ID^E:2.34e-74^.^.</t>
  </si>
  <si>
    <t xml:space="preserve">na </t>
  </si>
  <si>
    <t>LORF2</t>
  </si>
  <si>
    <t>TRINITY_DN16546</t>
  </si>
  <si>
    <t>TRINITY_DN16546_c0_g1</t>
  </si>
  <si>
    <t>TRINITY_DN196</t>
  </si>
  <si>
    <t>TRINITY_DN196_c0_g2</t>
  </si>
  <si>
    <t>.</t>
  </si>
  <si>
    <t>TRINITY_DN74311</t>
  </si>
  <si>
    <t>TRINITY_DN74311_c0_g1</t>
  </si>
  <si>
    <t>Protein_BLASTX</t>
  </si>
  <si>
    <t>sprot_Top_BLASTP_hit</t>
  </si>
  <si>
    <t xml:space="preserve">carbohydrate binding; peptidoglycan binding; </t>
  </si>
  <si>
    <t xml:space="preserve">defense response to Gram-positive bacterium; protein transport; suppression of symbiont entry into host </t>
  </si>
  <si>
    <t>collagen-containing extracellular matrix; extracellular space; Golgi lumen; mucus layer; zymogen granule membrane</t>
  </si>
  <si>
    <t xml:space="preserve">collagen-containing extracellular matrix; 	extracellular space; 	Golgi lumen; 	mucus layer; 	zymogen granule membrane </t>
  </si>
  <si>
    <t>sp|P02730|B3AT_HUMAN^sp|P02730|B3AT_HUMAN^Q:648-223,H:770-911^73.239%ID^E:7.43e-64^.^.</t>
  </si>
  <si>
    <t>B3AT</t>
  </si>
  <si>
    <t>SLC4A1</t>
  </si>
  <si>
    <t>ankyrin binding; bicarbonate transmembrane transporter activity; chloride transmembrane transporter activity; chloride: bicarbonate antiporter activity; hemoglobin binding; monoatomic anion transmembrane transporter activity; protein homodimerization activity; protein-membrane adaptor activity; solute: inorganic anion antiporter activity</t>
  </si>
  <si>
    <t xml:space="preserve">bicarbonate transport; blood coagulation; chloride transport; erythrocyte development; intracellular monoatomic ion homeostasis; monoatomic anion transport; negative regulation of glycolytic process through fructose-6-phosphate; negative regulation of oxidoreductase activity; negative regulation of urine volume; pH elevation; plasma membrane phospholipid scrambling;  	protein localization to plasma membrane; regulation of intracellular pH; transmembrane transport; </t>
  </si>
  <si>
    <t xml:space="preserve">ankyrin-1 complex; basolateral plasma membrane; blood microparticle; cortical cytoskeleton; cytoplasmic side of plasma membrane; extracellular exosome; membrane; plasma membrane; Z disc; </t>
  </si>
  <si>
    <t>sp|P02730|B3AT_HUMAN^sp|P02730|B3AT_HUMAN^Q:1-136,H:776-911^72.794%ID^E:2.28e-62^.^.</t>
  </si>
  <si>
    <t>ankyrin binding; 	bicarbonate transmembrane transporter activity; 	chloride transmembrane transporter activity; 	chloride:bicarbonate antiporter activity; 	hemoglobin binding; 	monoatomic anion transmembrane transporter activity; 	protein homodimerization activity; 	protein-membrane adaptor activity; 	solute:inorganic anion antiporter activity</t>
  </si>
  <si>
    <t>bicarbonate transport; 	blood coagulation; 	chloride transmembrane transport; 	chloride transport; 	erythrocyte development; 	intracellular monoatomic ion homeostasis; 	monoatomic anion transport; 	negative regulation of glycolytic process through fructose-6-phosphate; 	negative regulation of oxidoreductase activity; 	negative regulation of urine volume; 	pH elevation; 	plasma membrane phospholipid scrambling; 	protein localization to plasma membrane; 	regulation of intracellular pH; 	transmembrane transport</t>
  </si>
  <si>
    <t>ankyrin-1 complex; 	basolateral plasma membrane; 	blood microparticle; 	cortical cytoskeleton; 	cytoplasmic side of plasma membrane; 	extracellular exosome; 	membrane; 	plasma membrane; 	Z disc</t>
  </si>
  <si>
    <t>TRINITY_DN104526</t>
  </si>
  <si>
    <t>TRINITY_DN104526_c0_g1</t>
  </si>
  <si>
    <t>TRINITY_DN113213</t>
  </si>
  <si>
    <t>TRINITY_DN113213_c0_g1</t>
  </si>
  <si>
    <t>TRINITY_DN115910</t>
  </si>
  <si>
    <t>TRINITY_DN115910_c0_g1</t>
  </si>
  <si>
    <t>TRINITY_DN117645</t>
  </si>
  <si>
    <t>TRINITY_DN117645_c0_g1</t>
  </si>
  <si>
    <t>TRINITY_DN121231</t>
  </si>
  <si>
    <t>TRINITY_DN121231_c0_g1</t>
  </si>
  <si>
    <t>TRINITY_DN123219</t>
  </si>
  <si>
    <t>TRINITY_DN123219_c0_g1</t>
  </si>
  <si>
    <t>TRINITY_DN123333</t>
  </si>
  <si>
    <t>TRINITY_DN123333_c0_g1</t>
  </si>
  <si>
    <t>TRINITY_DN123570</t>
  </si>
  <si>
    <t>TRINITY_DN123570_c0_g1</t>
  </si>
  <si>
    <t>TRINITY_DN128246</t>
  </si>
  <si>
    <t>TRINITY_DN128246_c0_g1</t>
  </si>
  <si>
    <t>TRINITY_DN129942</t>
  </si>
  <si>
    <t>TRINITY_DN129942_c0_g1</t>
  </si>
  <si>
    <t>TRINITY_DN133020</t>
  </si>
  <si>
    <t>TRINITY_DN133020_c0_g1</t>
  </si>
  <si>
    <t>TRINITY_DN133627</t>
  </si>
  <si>
    <t>TRINITY_DN133627_c0_g1</t>
  </si>
  <si>
    <t>TRINITY_DN135797</t>
  </si>
  <si>
    <t>TRINITY_DN135797_c0_g1</t>
  </si>
  <si>
    <t>TRINITY_DN138149</t>
  </si>
  <si>
    <t>TRINITY_DN138149_c0_g1</t>
  </si>
  <si>
    <t>TRINITY_DN138345</t>
  </si>
  <si>
    <t>TRINITY_DN138345_c0_g1</t>
  </si>
  <si>
    <t>TRINITY_DN140291</t>
  </si>
  <si>
    <t>TRINITY_DN140291_c0_g1</t>
  </si>
  <si>
    <t>TRINITY_DN141033</t>
  </si>
  <si>
    <t>TRINITY_DN141033_c0_g1</t>
  </si>
  <si>
    <t>TRINITY_DN141585</t>
  </si>
  <si>
    <t>TRINITY_DN141585_c0_g1</t>
  </si>
  <si>
    <t>TRINITY_DN143018</t>
  </si>
  <si>
    <t>TRINITY_DN143018_c0_g1</t>
  </si>
  <si>
    <t>TRINITY_DN147409</t>
  </si>
  <si>
    <t>TRINITY_DN147409_c0_g1</t>
  </si>
  <si>
    <t>TRINITY_DN148645</t>
  </si>
  <si>
    <t>TRINITY_DN148645_c0_g1</t>
  </si>
  <si>
    <t>TRINITY_DN150667</t>
  </si>
  <si>
    <t>TRINITY_DN150667_c0_g1</t>
  </si>
  <si>
    <t>TRINITY_DN153098</t>
  </si>
  <si>
    <t>TRINITY_DN153098_c0_g1</t>
  </si>
  <si>
    <t>TRINITY_DN155899</t>
  </si>
  <si>
    <t>TRINITY_DN155899_c0_g1</t>
  </si>
  <si>
    <t>TRINITY_DN163988</t>
  </si>
  <si>
    <t>TRINITY_DN163988_c0_g1</t>
  </si>
  <si>
    <t>TRINITY_DN168910</t>
  </si>
  <si>
    <t>TRINITY_DN168910_c0_g1</t>
  </si>
  <si>
    <t>TRINITY_DN169090</t>
  </si>
  <si>
    <t>TRINITY_DN169090_c0_g1</t>
  </si>
  <si>
    <t>TRINITY_DN171943</t>
  </si>
  <si>
    <t>TRINITY_DN171943_c0_g1</t>
  </si>
  <si>
    <t>TRINITY_DN20602</t>
  </si>
  <si>
    <t>TRINITY_DN20602_c2_g1</t>
  </si>
  <si>
    <t>TRINITY_DN27071</t>
  </si>
  <si>
    <t>TRINITY_DN27071_c0_g1</t>
  </si>
  <si>
    <t>TRINITY_DN29033</t>
  </si>
  <si>
    <t>TRINITY_DN29033_c0_g1</t>
  </si>
  <si>
    <t>TRINITY_DN32897</t>
  </si>
  <si>
    <t>TRINITY_DN32897_c0_g1</t>
  </si>
  <si>
    <t>TRINITY_DN36310</t>
  </si>
  <si>
    <t>TRINITY_DN36310_c0_g1</t>
  </si>
  <si>
    <t>TRINITY_DN5178</t>
  </si>
  <si>
    <t>TRINITY_DN5178_c1_g1</t>
  </si>
  <si>
    <t>TRINITY_DN57129</t>
  </si>
  <si>
    <t>TRINITY_DN57129_c0_g1</t>
  </si>
  <si>
    <t>TRINITY_DN68449</t>
  </si>
  <si>
    <t>TRINITY_DN68449_c0_g1</t>
  </si>
  <si>
    <t>TRINITY_DN70760</t>
  </si>
  <si>
    <t>TRINITY_DN70760_c0_g1</t>
  </si>
  <si>
    <t>TRINITY_DN71279</t>
  </si>
  <si>
    <t>TRINITY_DN71279_c0_g1</t>
  </si>
  <si>
    <t>TRINITY_DN74530</t>
  </si>
  <si>
    <t>TRINITY_DN74530_c0_g1</t>
  </si>
  <si>
    <t>TRINITY_DN85613</t>
  </si>
  <si>
    <t>TRINITY_DN85613_c0_g1</t>
  </si>
  <si>
    <t>TRINITY_DN8780</t>
  </si>
  <si>
    <t>TRINITY_DN8780_c7_g1</t>
  </si>
  <si>
    <t>TRINITY_DN89270</t>
  </si>
  <si>
    <t>TRINITY_DN89270_c0_g1</t>
  </si>
  <si>
    <t>TRINITY_DN97228</t>
  </si>
  <si>
    <t>TRINITY_DN97228_c0_g1</t>
  </si>
  <si>
    <t>TRINITY_DN98853</t>
  </si>
  <si>
    <t>TRINITY_DN98853_c0_g1</t>
  </si>
  <si>
    <t>TRINITY_DN99716</t>
  </si>
  <si>
    <t>TRINITY_DN99716_c0_g1</t>
  </si>
  <si>
    <t>TRINITY_DN114651</t>
  </si>
  <si>
    <t>TRINITY_DN114651_c0_g1</t>
  </si>
  <si>
    <t>sp|P20929|NEBU_HUMAN^sp|P20929|NEBU_HUMAN^Q:211-2,H:5096-5165^78.571%ID^E:2.04e-32^.^.`sp|P20929|NEBU_HUMAN^sp|P20929|NEBU_HUMAN^Q:211-11,H:4604-4670^37.313%ID^E:6.22e-09^.^.`sp|P20929|NEBU_HUMAN^sp|P20929|NEBU_HUMAN^Q:208-8,H:5342-5408^32.836%ID^E:4.19e-07^.^.`sp|P20929|NEBU_HUMAN^sp|P20929|NEBU_HUMAN^Q:211-14,H:4849-4914^35.294%ID^E:5.26e-06^.^.</t>
  </si>
  <si>
    <t>NEBU</t>
  </si>
  <si>
    <t>NEB</t>
  </si>
  <si>
    <t>actin filament binding; structural constituent of muscle</t>
  </si>
  <si>
    <t xml:space="preserve">cardiac muscle thin filament assembly; muscle organ development; regulation of actin filament length; somatic muscle development; </t>
  </si>
  <si>
    <t xml:space="preserve">actin cytoskeleton; cytosol; extracellular exosome; Z disc </t>
  </si>
  <si>
    <t>TRINITY_DN140350</t>
  </si>
  <si>
    <t>TRINITY_DN140350_c0_g1</t>
  </si>
  <si>
    <t>sp|P11369|LORF2_MOUSE^sp|P11369|LORF2_MOUSE^Q:227-15,H:795-864^35.211%ID^E:2.09e-06^.^.</t>
  </si>
  <si>
    <t xml:space="preserve">Pol </t>
  </si>
  <si>
    <t xml:space="preserve">endonuclease activity; metal ion binding; RNA-directed DNA polymerase activity; </t>
  </si>
  <si>
    <t>DNA recombination</t>
  </si>
  <si>
    <t>TRINITY_DN142495</t>
  </si>
  <si>
    <t>TRINITY_DN142495_c0_g1</t>
  </si>
  <si>
    <t>sp|Q7Z5L3|C1QL2_HUMAN^sp|Q7Z5L3|C1QL2_HUMAN^Q:243-31,H:217-287^97.183%ID^E:5.69e-45^.^.</t>
  </si>
  <si>
    <t>C1QL2</t>
  </si>
  <si>
    <t xml:space="preserve">identical protein binding; </t>
  </si>
  <si>
    <t>neurotransmitter receptor localization to postsynaptic specialization membrane; postsynaptic density assembly; regulation of synapse maturation</t>
  </si>
  <si>
    <t xml:space="preserve">cerebellar climbing fiber to Purkinje cell synapse; collagen trimer; hippocampal mossy fiber to CA3 synapse; synaptic cleft; </t>
  </si>
  <si>
    <t>TRINITY_DN94220</t>
  </si>
  <si>
    <t>TRINITY_DN94220_c0_g1</t>
  </si>
  <si>
    <t>sp|Q9UPN3|MACF1_HUMAN^sp|Q9UPN3|MACF1_HUMAN^Q:2-226,H:677-751^72%ID^E:9.43e-31^.^.</t>
  </si>
  <si>
    <t>MACF1</t>
  </si>
  <si>
    <t xml:space="preserve">actin binding; actin filament binding; cadherin binding; calcium ion binding; microtubule minus-end binding; RNA binding; structural molecule activity; </t>
  </si>
  <si>
    <t xml:space="preserve">Golgie to plasma membrane protein transport; intermediate filament cytoskeleton organization; positive regulation of axon extension; positive regulation of Wnt signaling pathway; regulation of cell migration; regulation of epithelial cell migration; regulation of focal adhesion assembly; regulation of microtubule-based process; regulation of neuron projection arborization; Wnt signaling pathway; wound healing; </t>
  </si>
  <si>
    <t xml:space="preserve">actin cytoskeleton; cytoplasm; cytoskeleton; Golgi apparatus; membrane; microtubule; plasma membrane; ruffle membrane; </t>
  </si>
  <si>
    <t>Biological_Process_BLASTP</t>
  </si>
  <si>
    <t>Molecular_Function_BLASTP</t>
  </si>
  <si>
    <t>Biological_Process_BLASTX</t>
  </si>
  <si>
    <t>Molecular_Function_BLASTX</t>
  </si>
  <si>
    <t>Trinity_Gene_ID</t>
  </si>
  <si>
    <r>
      <rPr>
        <b/>
        <sz val="12"/>
        <rFont val="Times New Roman"/>
        <family val="1"/>
      </rPr>
      <t>Table S5</t>
    </r>
    <r>
      <rPr>
        <sz val="12"/>
        <rFont val="Times New Roman"/>
        <family val="1"/>
      </rPr>
      <t>. Genes differentially expressed in frozen</t>
    </r>
    <r>
      <rPr>
        <i/>
        <sz val="12"/>
        <rFont val="Times New Roman"/>
        <family val="1"/>
      </rPr>
      <t xml:space="preserve"> Bufo bufo</t>
    </r>
    <r>
      <rPr>
        <sz val="12"/>
        <rFont val="Times New Roman"/>
        <family val="1"/>
      </rPr>
      <t>, relative to control animals including corresponding gene IDs, DEseq2 results, encompassing the fold-change values of differentially expressed genes, and the regulatory state (upregulated or downregulated). Additionally, blast results are provided for further insights into sequence homology.</t>
    </r>
  </si>
  <si>
    <t>Regulation_freeze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fonts count="8" x14ac:knownFonts="1">
    <font>
      <sz val="11"/>
      <color theme="1"/>
      <name val="Calibri"/>
      <family val="2"/>
      <scheme val="minor"/>
    </font>
    <font>
      <sz val="12"/>
      <color theme="1"/>
      <name val="Times New Roman"/>
      <family val="1"/>
    </font>
    <font>
      <sz val="12"/>
      <color theme="1"/>
      <name val="Calibri"/>
      <family val="2"/>
      <scheme val="minor"/>
    </font>
    <font>
      <b/>
      <sz val="12"/>
      <name val="Times New Roman"/>
      <family val="1"/>
    </font>
    <font>
      <sz val="12"/>
      <name val="Times New Roman"/>
      <family val="1"/>
    </font>
    <font>
      <sz val="12"/>
      <color theme="0"/>
      <name val="Times New Roman"/>
      <family val="1"/>
    </font>
    <font>
      <b/>
      <sz val="12"/>
      <color theme="1"/>
      <name val="Calibri"/>
      <family val="2"/>
      <scheme val="minor"/>
    </font>
    <font>
      <i/>
      <sz val="12"/>
      <name val="Times New Roman"/>
      <family val="1"/>
    </font>
  </fonts>
  <fills count="2">
    <fill>
      <patternFill patternType="none"/>
    </fill>
    <fill>
      <patternFill patternType="gray125"/>
    </fill>
  </fills>
  <borders count="5">
    <border>
      <left/>
      <right/>
      <top/>
      <bottom/>
      <diagonal/>
    </border>
    <border>
      <left style="thin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n">
        <color indexed="64"/>
      </left>
      <right/>
      <top style="thin">
        <color indexed="64"/>
      </top>
      <bottom style="thin">
        <color indexed="64"/>
      </bottom>
      <diagonal/>
    </border>
    <border>
      <left style="thick">
        <color indexed="64"/>
      </left>
      <right style="thin">
        <color indexed="64"/>
      </right>
      <top style="thin">
        <color indexed="64"/>
      </top>
      <bottom style="thin">
        <color indexed="64"/>
      </bottom>
      <diagonal/>
    </border>
    <border>
      <left style="thick">
        <color indexed="64"/>
      </left>
      <right/>
      <top/>
      <bottom/>
      <diagonal/>
    </border>
  </borders>
  <cellStyleXfs count="1">
    <xf numFmtId="0" fontId="0" fillId="0" borderId="0"/>
  </cellStyleXfs>
  <cellXfs count="16">
    <xf numFmtId="0" fontId="0" fillId="0" borderId="0" xfId="0"/>
    <xf numFmtId="0" fontId="1" fillId="0" borderId="0" xfId="0" applyFont="1"/>
    <xf numFmtId="0" fontId="2" fillId="0" borderId="0" xfId="0" applyFont="1"/>
    <xf numFmtId="0" fontId="4" fillId="0" borderId="0" xfId="0" applyFont="1"/>
    <xf numFmtId="0" fontId="5" fillId="0" borderId="0" xfId="0" applyFont="1"/>
    <xf numFmtId="0" fontId="3" fillId="0" borderId="4" xfId="0" applyFont="1" applyBorder="1"/>
    <xf numFmtId="0" fontId="3" fillId="0" borderId="0" xfId="0" applyFont="1"/>
    <xf numFmtId="0" fontId="6" fillId="0" borderId="0" xfId="0" applyFont="1"/>
    <xf numFmtId="0" fontId="3" fillId="0" borderId="1" xfId="0" applyFont="1" applyBorder="1"/>
    <xf numFmtId="0" fontId="3" fillId="0" borderId="2" xfId="0" applyFont="1" applyBorder="1"/>
    <xf numFmtId="0" fontId="3" fillId="0" borderId="3" xfId="0" applyFont="1" applyBorder="1"/>
    <xf numFmtId="0" fontId="4" fillId="0" borderId="1" xfId="0" applyFont="1" applyBorder="1"/>
    <xf numFmtId="0" fontId="4" fillId="0" borderId="2" xfId="0" applyFont="1" applyBorder="1"/>
    <xf numFmtId="0" fontId="4" fillId="0" borderId="3" xfId="0" applyFont="1" applyBorder="1"/>
    <xf numFmtId="11" fontId="4" fillId="0" borderId="1" xfId="0" applyNumberFormat="1" applyFont="1" applyBorder="1"/>
    <xf numFmtId="11" fontId="4" fillId="0" borderId="2" xfId="0" applyNumberFormat="1" applyFont="1" applyBorder="1"/>
  </cellXfs>
  <cellStyles count="1">
    <cellStyle name="Normal" xfId="0" builtinId="0"/>
  </cellStyles>
  <dxfs count="1">
    <dxf>
      <fill>
        <patternFill>
          <bgColor rgb="FFFF0000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2013 - 2022 Theme">
  <a:themeElements>
    <a:clrScheme name="Office 2013 - 2022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4472C4"/>
      </a:accent1>
      <a:accent2>
        <a:srgbClr val="ED7D31"/>
      </a:accent2>
      <a:accent3>
        <a:srgbClr val="A5A5A5"/>
      </a:accent3>
      <a:accent4>
        <a:srgbClr val="FFC000"/>
      </a:accent4>
      <a:accent5>
        <a:srgbClr val="5B9BD5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 2013 - 2022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  <a:font script="Armn" typeface="Arial"/>
        <a:font script="Bugi" typeface="Leelawadee UI"/>
        <a:font script="Bopo" typeface="Microsoft JhengHei"/>
        <a:font script="Java" typeface="Javanese Text"/>
        <a:font script="Lisu" typeface="Segoe UI"/>
        <a:font script="Mymr" typeface="Myanmar Text"/>
        <a:font script="Nkoo" typeface="Ebrima"/>
        <a:font script="Olck" typeface="Nirmala UI"/>
        <a:font script="Osma" typeface="Ebrima"/>
        <a:font script="Phag" typeface="Phagspa"/>
        <a:font script="Syrn" typeface="Estrangelo Edessa"/>
        <a:font script="Syrj" typeface="Estrangelo Edessa"/>
        <a:font script="Syre" typeface="Estrangelo Edessa"/>
        <a:font script="Sora" typeface="Nirmala UI"/>
        <a:font script="Tale" typeface="Microsoft Tai Le"/>
        <a:font script="Talu" typeface="Microsoft New Tai Lue"/>
        <a:font script="Tfng" typeface="Ebrima"/>
      </a:minorFont>
    </a:fontScheme>
    <a:fmtScheme name="Office 2013 - 2022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2013 - 2022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56DB8950-CDCE-4C01-9C5F-ADFAC80441EA}">
  <dimension ref="A1:AL57"/>
  <sheetViews>
    <sheetView tabSelected="1" topLeftCell="E1" workbookViewId="0">
      <selection activeCell="H9" sqref="H9"/>
    </sheetView>
  </sheetViews>
  <sheetFormatPr defaultColWidth="15.85546875" defaultRowHeight="15.75" x14ac:dyDescent="0.25"/>
  <cols>
    <col min="1" max="13" width="15.85546875" style="2"/>
    <col min="14" max="14" width="18.140625" style="2" bestFit="1" customWidth="1"/>
    <col min="15" max="16384" width="15.85546875" style="2"/>
  </cols>
  <sheetData>
    <row r="1" spans="1:38" s="1" customFormat="1" x14ac:dyDescent="0.25">
      <c r="A1" s="3"/>
      <c r="B1" s="3"/>
      <c r="C1" s="3"/>
      <c r="D1" s="3"/>
      <c r="E1" s="3"/>
      <c r="F1" s="3"/>
      <c r="G1" s="3"/>
      <c r="H1" s="3"/>
      <c r="I1" s="3"/>
      <c r="J1" s="3"/>
      <c r="K1" s="3"/>
      <c r="L1" s="3"/>
      <c r="M1" s="3"/>
      <c r="N1" s="3"/>
      <c r="O1" s="3"/>
      <c r="P1" s="3"/>
      <c r="Q1" s="3"/>
      <c r="R1" s="3"/>
      <c r="S1" s="3"/>
      <c r="T1" s="3"/>
      <c r="U1" s="3"/>
      <c r="V1" s="3"/>
      <c r="W1" s="3"/>
      <c r="X1" s="3"/>
      <c r="Y1" s="3"/>
      <c r="Z1" s="4"/>
      <c r="AA1" s="3"/>
      <c r="AB1" s="5"/>
      <c r="AC1" s="6"/>
      <c r="AD1" s="3"/>
      <c r="AE1" s="3"/>
      <c r="AF1" s="3"/>
      <c r="AG1" s="3"/>
      <c r="AH1" s="6"/>
      <c r="AI1" s="3"/>
      <c r="AJ1" s="3"/>
      <c r="AK1" s="3"/>
      <c r="AL1" s="3"/>
    </row>
    <row r="2" spans="1:38" s="1" customFormat="1" x14ac:dyDescent="0.25">
      <c r="A2" s="3" t="s">
        <v>188</v>
      </c>
      <c r="B2" s="3"/>
      <c r="C2" s="3"/>
      <c r="D2" s="3"/>
      <c r="E2" s="3"/>
      <c r="F2" s="3"/>
      <c r="G2" s="3"/>
      <c r="H2" s="3"/>
      <c r="I2" s="3"/>
      <c r="J2" s="3"/>
      <c r="K2" s="3"/>
      <c r="L2" s="3"/>
      <c r="M2" s="3"/>
      <c r="N2" s="3"/>
      <c r="O2" s="3"/>
      <c r="P2" s="3"/>
      <c r="Q2" s="3"/>
      <c r="R2" s="3"/>
      <c r="S2" s="3"/>
      <c r="T2" s="3"/>
      <c r="U2" s="3"/>
      <c r="V2" s="3"/>
      <c r="W2" s="3"/>
      <c r="X2" s="3"/>
      <c r="Y2" s="3"/>
      <c r="Z2" s="4"/>
      <c r="AA2" s="3"/>
      <c r="AB2" s="5"/>
      <c r="AC2" s="6"/>
      <c r="AD2" s="3"/>
      <c r="AE2" s="3"/>
      <c r="AF2" s="3"/>
      <c r="AG2" s="3"/>
      <c r="AH2" s="6"/>
      <c r="AI2" s="3"/>
      <c r="AJ2" s="3"/>
      <c r="AK2" s="3"/>
      <c r="AL2" s="3"/>
    </row>
    <row r="3" spans="1:38" s="1" customFormat="1" x14ac:dyDescent="0.25">
      <c r="A3" s="3"/>
      <c r="B3" s="3"/>
      <c r="C3" s="3"/>
      <c r="D3" s="3"/>
      <c r="E3" s="3"/>
      <c r="F3" s="3"/>
      <c r="G3" s="3"/>
      <c r="H3" s="3"/>
      <c r="I3" s="3"/>
      <c r="J3" s="3"/>
      <c r="K3" s="3"/>
      <c r="L3" s="3"/>
      <c r="M3" s="3"/>
      <c r="N3" s="3"/>
      <c r="O3" s="3"/>
      <c r="P3" s="3"/>
      <c r="Q3" s="3"/>
      <c r="R3" s="3"/>
      <c r="S3" s="3"/>
      <c r="T3" s="3"/>
      <c r="U3" s="3"/>
      <c r="V3" s="3"/>
      <c r="W3" s="3"/>
      <c r="X3" s="3"/>
      <c r="Y3" s="3"/>
      <c r="Z3" s="4"/>
      <c r="AA3" s="3"/>
      <c r="AB3" s="6"/>
      <c r="AC3" s="6"/>
      <c r="AD3" s="3"/>
      <c r="AE3" s="3"/>
      <c r="AF3" s="3"/>
      <c r="AG3" s="3"/>
      <c r="AH3" s="6"/>
      <c r="AI3" s="3"/>
      <c r="AJ3" s="3"/>
      <c r="AK3" s="3"/>
      <c r="AL3" s="3"/>
    </row>
    <row r="4" spans="1:38" s="7" customFormat="1" x14ac:dyDescent="0.25">
      <c r="A4" s="8" t="s">
        <v>0</v>
      </c>
      <c r="B4" s="8" t="s">
        <v>187</v>
      </c>
      <c r="C4" s="8" t="s">
        <v>1</v>
      </c>
      <c r="D4" s="8" t="s">
        <v>2</v>
      </c>
      <c r="E4" s="8" t="s">
        <v>3</v>
      </c>
      <c r="F4" s="8" t="s">
        <v>4</v>
      </c>
      <c r="G4" s="8" t="s">
        <v>5</v>
      </c>
      <c r="H4" s="8" t="s">
        <v>6</v>
      </c>
      <c r="I4" s="8" t="s">
        <v>7</v>
      </c>
      <c r="J4" s="8" t="s">
        <v>8</v>
      </c>
      <c r="K4" s="8" t="s">
        <v>9</v>
      </c>
      <c r="L4" s="9" t="s">
        <v>10</v>
      </c>
      <c r="M4" s="10" t="s">
        <v>11</v>
      </c>
      <c r="N4" s="8" t="s">
        <v>12</v>
      </c>
      <c r="O4" s="8" t="s">
        <v>13</v>
      </c>
      <c r="P4" s="8" t="s">
        <v>14</v>
      </c>
      <c r="Q4" s="9" t="s">
        <v>15</v>
      </c>
      <c r="R4" s="10" t="s">
        <v>16</v>
      </c>
      <c r="S4" s="8" t="s">
        <v>17</v>
      </c>
      <c r="T4" s="8" t="s">
        <v>18</v>
      </c>
      <c r="U4" s="8" t="s">
        <v>19</v>
      </c>
      <c r="V4" s="9" t="s">
        <v>20</v>
      </c>
      <c r="W4" s="10" t="s">
        <v>189</v>
      </c>
      <c r="X4" s="8" t="s">
        <v>21</v>
      </c>
      <c r="Y4" s="8" t="s">
        <v>49</v>
      </c>
      <c r="Z4" s="8" t="s">
        <v>22</v>
      </c>
      <c r="AA4" s="8" t="s">
        <v>186</v>
      </c>
      <c r="AB4" s="8" t="s">
        <v>185</v>
      </c>
      <c r="AC4" s="8" t="s">
        <v>23</v>
      </c>
      <c r="AD4" s="10" t="s">
        <v>50</v>
      </c>
      <c r="AE4" s="8" t="s">
        <v>24</v>
      </c>
      <c r="AF4" s="8" t="s">
        <v>25</v>
      </c>
      <c r="AG4" s="8" t="s">
        <v>184</v>
      </c>
      <c r="AH4" s="8" t="s">
        <v>183</v>
      </c>
      <c r="AI4" s="8" t="s">
        <v>26</v>
      </c>
    </row>
    <row r="5" spans="1:38" x14ac:dyDescent="0.25">
      <c r="A5" s="11" t="s">
        <v>32</v>
      </c>
      <c r="B5" s="11" t="s">
        <v>33</v>
      </c>
      <c r="C5" s="11" t="s">
        <v>27</v>
      </c>
      <c r="D5" s="11" t="s">
        <v>28</v>
      </c>
      <c r="E5" s="11">
        <v>527.53566882302403</v>
      </c>
      <c r="F5" s="11">
        <v>0.38959187286663</v>
      </c>
      <c r="G5" s="11">
        <v>263.96263034794498</v>
      </c>
      <c r="H5" s="11">
        <v>10.1444807818865</v>
      </c>
      <c r="I5" s="11">
        <v>1.88639420038616</v>
      </c>
      <c r="J5" s="11">
        <v>5.3777099080403596</v>
      </c>
      <c r="K5" s="14">
        <v>7.5439236535319503E-8</v>
      </c>
      <c r="L5" s="12">
        <v>2.6221144305294501E-4</v>
      </c>
      <c r="M5" s="13">
        <v>2.4E-2</v>
      </c>
      <c r="N5" s="11">
        <v>0</v>
      </c>
      <c r="O5" s="11">
        <v>0</v>
      </c>
      <c r="P5" s="11">
        <v>2.3E-2</v>
      </c>
      <c r="Q5" s="12">
        <v>2.1000000000000001E-2</v>
      </c>
      <c r="R5" s="13">
        <v>2.4E-2</v>
      </c>
      <c r="S5" s="11">
        <v>5.3999999999999999E-2</v>
      </c>
      <c r="T5" s="11">
        <v>27.376000000000001</v>
      </c>
      <c r="U5" s="11">
        <v>70.412999999999997</v>
      </c>
      <c r="V5" s="12">
        <v>1.9E-2</v>
      </c>
      <c r="W5" s="13" t="s">
        <v>29</v>
      </c>
      <c r="X5" s="11" t="s">
        <v>34</v>
      </c>
      <c r="Y5" s="11" t="s">
        <v>35</v>
      </c>
      <c r="Z5" s="11" t="s">
        <v>36</v>
      </c>
      <c r="AA5" s="11" t="s">
        <v>51</v>
      </c>
      <c r="AB5" s="11" t="s">
        <v>52</v>
      </c>
      <c r="AC5" s="11" t="s">
        <v>53</v>
      </c>
      <c r="AD5" s="13" t="s">
        <v>39</v>
      </c>
      <c r="AE5" s="11" t="s">
        <v>35</v>
      </c>
      <c r="AF5" s="11" t="s">
        <v>36</v>
      </c>
      <c r="AG5" s="11" t="s">
        <v>37</v>
      </c>
      <c r="AH5" s="11" t="s">
        <v>38</v>
      </c>
      <c r="AI5" s="11" t="s">
        <v>54</v>
      </c>
    </row>
    <row r="6" spans="1:38" x14ac:dyDescent="0.25">
      <c r="A6" s="11" t="s">
        <v>42</v>
      </c>
      <c r="B6" s="11" t="s">
        <v>43</v>
      </c>
      <c r="C6" s="11" t="s">
        <v>27</v>
      </c>
      <c r="D6" s="11" t="s">
        <v>28</v>
      </c>
      <c r="E6" s="11">
        <v>87.244938299333597</v>
      </c>
      <c r="F6" s="11">
        <v>493.61072000944802</v>
      </c>
      <c r="G6" s="11">
        <v>290.42782915439102</v>
      </c>
      <c r="H6" s="11">
        <v>-2.4808491918757198</v>
      </c>
      <c r="I6" s="11">
        <v>0.50445842395685503</v>
      </c>
      <c r="J6" s="11">
        <v>-4.91784669272944</v>
      </c>
      <c r="K6" s="14">
        <v>8.7501396098667397E-7</v>
      </c>
      <c r="L6" s="12">
        <v>2.4555729628402802E-3</v>
      </c>
      <c r="M6" s="13">
        <v>14.403</v>
      </c>
      <c r="N6" s="11">
        <v>17.824000000000002</v>
      </c>
      <c r="O6" s="11">
        <v>27.375</v>
      </c>
      <c r="P6" s="11">
        <v>21.913</v>
      </c>
      <c r="Q6" s="12">
        <v>14.266</v>
      </c>
      <c r="R6" s="13">
        <v>8.2650000000000006</v>
      </c>
      <c r="S6" s="11">
        <v>1.097</v>
      </c>
      <c r="T6" s="11">
        <v>1.5329999999999999</v>
      </c>
      <c r="U6" s="11">
        <v>2.919</v>
      </c>
      <c r="V6" s="12">
        <v>3.8010000000000002</v>
      </c>
      <c r="W6" s="13" t="s">
        <v>31</v>
      </c>
      <c r="X6" s="11" t="s">
        <v>55</v>
      </c>
      <c r="Y6" s="11" t="s">
        <v>56</v>
      </c>
      <c r="Z6" s="11" t="s">
        <v>57</v>
      </c>
      <c r="AA6" s="11" t="s">
        <v>58</v>
      </c>
      <c r="AB6" s="11" t="s">
        <v>59</v>
      </c>
      <c r="AC6" s="11" t="s">
        <v>60</v>
      </c>
      <c r="AD6" s="13" t="s">
        <v>61</v>
      </c>
      <c r="AE6" s="11" t="s">
        <v>56</v>
      </c>
      <c r="AF6" s="11" t="s">
        <v>57</v>
      </c>
      <c r="AG6" s="11" t="s">
        <v>62</v>
      </c>
      <c r="AH6" s="11" t="s">
        <v>63</v>
      </c>
      <c r="AI6" s="11" t="s">
        <v>64</v>
      </c>
    </row>
    <row r="7" spans="1:38" x14ac:dyDescent="0.25">
      <c r="A7" s="11" t="s">
        <v>65</v>
      </c>
      <c r="B7" s="11" t="s">
        <v>66</v>
      </c>
      <c r="C7" s="11" t="s">
        <v>27</v>
      </c>
      <c r="D7" s="11" t="s">
        <v>28</v>
      </c>
      <c r="E7" s="11">
        <v>50.852150818243501</v>
      </c>
      <c r="F7" s="11">
        <v>0</v>
      </c>
      <c r="G7" s="11">
        <v>25.426075409121701</v>
      </c>
      <c r="H7" s="11">
        <v>7.9510725798329096</v>
      </c>
      <c r="I7" s="11">
        <v>1.0991786735231599</v>
      </c>
      <c r="J7" s="11">
        <v>7.2336488792560303</v>
      </c>
      <c r="K7" s="14">
        <v>4.7018647169714599E-13</v>
      </c>
      <c r="L7" s="15">
        <v>3.2547561401467598E-9</v>
      </c>
      <c r="M7" s="13">
        <v>0</v>
      </c>
      <c r="N7" s="11">
        <v>0</v>
      </c>
      <c r="O7" s="11">
        <v>0</v>
      </c>
      <c r="P7" s="11">
        <v>0</v>
      </c>
      <c r="Q7" s="12">
        <v>0</v>
      </c>
      <c r="R7" s="13">
        <v>1.984</v>
      </c>
      <c r="S7" s="11">
        <v>1.143</v>
      </c>
      <c r="T7" s="11">
        <v>2.411</v>
      </c>
      <c r="U7" s="11">
        <v>1.4510000000000001</v>
      </c>
      <c r="V7" s="12">
        <v>2.7349999999999999</v>
      </c>
      <c r="W7" s="13" t="s">
        <v>29</v>
      </c>
      <c r="X7" s="11" t="s">
        <v>46</v>
      </c>
      <c r="Y7" s="11" t="s">
        <v>30</v>
      </c>
      <c r="Z7" s="11" t="s">
        <v>30</v>
      </c>
      <c r="AA7" s="11" t="s">
        <v>30</v>
      </c>
      <c r="AB7" s="11" t="s">
        <v>30</v>
      </c>
      <c r="AC7" s="11" t="s">
        <v>30</v>
      </c>
      <c r="AD7" s="13" t="s">
        <v>46</v>
      </c>
      <c r="AE7" s="11" t="s">
        <v>30</v>
      </c>
      <c r="AF7" s="11" t="s">
        <v>30</v>
      </c>
      <c r="AG7" s="11" t="s">
        <v>30</v>
      </c>
      <c r="AH7" s="11" t="s">
        <v>30</v>
      </c>
      <c r="AI7" s="11" t="s">
        <v>30</v>
      </c>
    </row>
    <row r="8" spans="1:38" x14ac:dyDescent="0.25">
      <c r="A8" s="11" t="s">
        <v>67</v>
      </c>
      <c r="B8" s="11" t="s">
        <v>68</v>
      </c>
      <c r="C8" s="11" t="s">
        <v>27</v>
      </c>
      <c r="D8" s="11" t="s">
        <v>28</v>
      </c>
      <c r="E8" s="11">
        <v>31.832384972876401</v>
      </c>
      <c r="F8" s="11">
        <v>0</v>
      </c>
      <c r="G8" s="11">
        <v>15.916192486438201</v>
      </c>
      <c r="H8" s="11">
        <v>7.2459959554849398</v>
      </c>
      <c r="I8" s="11">
        <v>1.32776268734652</v>
      </c>
      <c r="J8" s="11">
        <v>5.45729747080465</v>
      </c>
      <c r="K8" s="14">
        <v>4.8343607099144197E-8</v>
      </c>
      <c r="L8" s="12">
        <v>1.93065773058944E-4</v>
      </c>
      <c r="M8" s="13">
        <v>0</v>
      </c>
      <c r="N8" s="11">
        <v>0</v>
      </c>
      <c r="O8" s="11">
        <v>0</v>
      </c>
      <c r="P8" s="11">
        <v>0</v>
      </c>
      <c r="Q8" s="12">
        <v>0</v>
      </c>
      <c r="R8" s="13">
        <v>0.52</v>
      </c>
      <c r="S8" s="11">
        <v>0.59899999999999998</v>
      </c>
      <c r="T8" s="11">
        <v>2.5299999999999998</v>
      </c>
      <c r="U8" s="11">
        <v>1.218</v>
      </c>
      <c r="V8" s="12">
        <v>0.82</v>
      </c>
      <c r="W8" s="13" t="s">
        <v>29</v>
      </c>
      <c r="X8" s="11" t="s">
        <v>46</v>
      </c>
      <c r="Y8" s="11" t="s">
        <v>30</v>
      </c>
      <c r="Z8" s="11" t="s">
        <v>30</v>
      </c>
      <c r="AA8" s="11" t="s">
        <v>30</v>
      </c>
      <c r="AB8" s="11" t="s">
        <v>30</v>
      </c>
      <c r="AC8" s="11" t="s">
        <v>30</v>
      </c>
      <c r="AD8" s="13" t="s">
        <v>46</v>
      </c>
      <c r="AE8" s="11" t="s">
        <v>30</v>
      </c>
      <c r="AF8" s="11" t="s">
        <v>30</v>
      </c>
      <c r="AG8" s="11" t="s">
        <v>30</v>
      </c>
      <c r="AH8" s="11" t="s">
        <v>30</v>
      </c>
      <c r="AI8" s="11" t="s">
        <v>30</v>
      </c>
    </row>
    <row r="9" spans="1:38" x14ac:dyDescent="0.25">
      <c r="A9" s="11" t="s">
        <v>69</v>
      </c>
      <c r="B9" s="11" t="s">
        <v>70</v>
      </c>
      <c r="C9" s="11" t="s">
        <v>27</v>
      </c>
      <c r="D9" s="11" t="s">
        <v>28</v>
      </c>
      <c r="E9" s="11">
        <v>0</v>
      </c>
      <c r="F9" s="11">
        <v>113.397776598508</v>
      </c>
      <c r="G9" s="11">
        <v>56.698888299254001</v>
      </c>
      <c r="H9" s="11">
        <v>-24.502077272351698</v>
      </c>
      <c r="I9" s="11">
        <v>3.0273122831760801</v>
      </c>
      <c r="J9" s="11">
        <v>-8.0936735230518195</v>
      </c>
      <c r="K9" s="14">
        <v>5.7891726129298005E-16</v>
      </c>
      <c r="L9" s="15">
        <v>3.0055647454547597E-11</v>
      </c>
      <c r="M9" s="13">
        <v>0</v>
      </c>
      <c r="N9" s="11">
        <v>0</v>
      </c>
      <c r="O9" s="11">
        <v>6.798</v>
      </c>
      <c r="P9" s="11">
        <v>0</v>
      </c>
      <c r="Q9" s="12">
        <v>15.832000000000001</v>
      </c>
      <c r="R9" s="13">
        <v>0</v>
      </c>
      <c r="S9" s="11">
        <v>0</v>
      </c>
      <c r="T9" s="11">
        <v>0</v>
      </c>
      <c r="U9" s="11">
        <v>0</v>
      </c>
      <c r="V9" s="12">
        <v>0</v>
      </c>
      <c r="W9" s="13" t="s">
        <v>31</v>
      </c>
      <c r="X9" s="11" t="s">
        <v>46</v>
      </c>
      <c r="Y9" s="11" t="s">
        <v>30</v>
      </c>
      <c r="Z9" s="11" t="s">
        <v>30</v>
      </c>
      <c r="AA9" s="11" t="s">
        <v>30</v>
      </c>
      <c r="AB9" s="11" t="s">
        <v>30</v>
      </c>
      <c r="AC9" s="11" t="s">
        <v>30</v>
      </c>
      <c r="AD9" s="13" t="s">
        <v>46</v>
      </c>
      <c r="AE9" s="11" t="s">
        <v>30</v>
      </c>
      <c r="AF9" s="11" t="s">
        <v>30</v>
      </c>
      <c r="AG9" s="11" t="s">
        <v>30</v>
      </c>
      <c r="AH9" s="11" t="s">
        <v>30</v>
      </c>
      <c r="AI9" s="11" t="s">
        <v>30</v>
      </c>
    </row>
    <row r="10" spans="1:38" x14ac:dyDescent="0.25">
      <c r="A10" s="11" t="s">
        <v>71</v>
      </c>
      <c r="B10" s="11" t="s">
        <v>72</v>
      </c>
      <c r="C10" s="11" t="s">
        <v>27</v>
      </c>
      <c r="D10" s="11" t="s">
        <v>28</v>
      </c>
      <c r="E10" s="11">
        <v>81.441455949165601</v>
      </c>
      <c r="F10" s="11">
        <v>0</v>
      </c>
      <c r="G10" s="11">
        <v>40.7207279745828</v>
      </c>
      <c r="H10" s="11">
        <v>8.6500643616042492</v>
      </c>
      <c r="I10" s="11">
        <v>1.8711787813160901</v>
      </c>
      <c r="J10" s="11">
        <v>4.62278882594011</v>
      </c>
      <c r="K10" s="14">
        <v>3.7861510692100101E-6</v>
      </c>
      <c r="L10" s="12">
        <v>7.9687491439341396E-3</v>
      </c>
      <c r="M10" s="13">
        <v>0</v>
      </c>
      <c r="N10" s="11">
        <v>0</v>
      </c>
      <c r="O10" s="11">
        <v>0</v>
      </c>
      <c r="P10" s="11">
        <v>0</v>
      </c>
      <c r="Q10" s="12">
        <v>0</v>
      </c>
      <c r="R10" s="13">
        <v>0</v>
      </c>
      <c r="S10" s="11">
        <v>6.09</v>
      </c>
      <c r="T10" s="11">
        <v>5.141</v>
      </c>
      <c r="U10" s="11">
        <v>1.546</v>
      </c>
      <c r="V10" s="12">
        <v>2.0819999999999999</v>
      </c>
      <c r="W10" s="13" t="s">
        <v>29</v>
      </c>
      <c r="X10" s="11" t="s">
        <v>46</v>
      </c>
      <c r="Y10" s="11" t="s">
        <v>30</v>
      </c>
      <c r="Z10" s="11" t="s">
        <v>30</v>
      </c>
      <c r="AA10" s="11" t="s">
        <v>30</v>
      </c>
      <c r="AB10" s="11" t="s">
        <v>30</v>
      </c>
      <c r="AC10" s="11" t="s">
        <v>30</v>
      </c>
      <c r="AD10" s="13" t="s">
        <v>46</v>
      </c>
      <c r="AE10" s="11" t="s">
        <v>30</v>
      </c>
      <c r="AF10" s="11" t="s">
        <v>30</v>
      </c>
      <c r="AG10" s="11" t="s">
        <v>30</v>
      </c>
      <c r="AH10" s="11" t="s">
        <v>30</v>
      </c>
      <c r="AI10" s="11" t="s">
        <v>30</v>
      </c>
    </row>
    <row r="11" spans="1:38" x14ac:dyDescent="0.25">
      <c r="A11" s="11" t="s">
        <v>73</v>
      </c>
      <c r="B11" s="11" t="s">
        <v>74</v>
      </c>
      <c r="C11" s="11" t="s">
        <v>27</v>
      </c>
      <c r="D11" s="11" t="s">
        <v>28</v>
      </c>
      <c r="E11" s="11">
        <v>30.382270072282001</v>
      </c>
      <c r="F11" s="11">
        <v>0</v>
      </c>
      <c r="G11" s="11">
        <v>15.191135036141</v>
      </c>
      <c r="H11" s="11">
        <v>7.2529797816299704</v>
      </c>
      <c r="I11" s="11">
        <v>1.5726786568259099</v>
      </c>
      <c r="J11" s="11">
        <v>4.6118638096535403</v>
      </c>
      <c r="K11" s="14">
        <v>3.99074441401251E-6</v>
      </c>
      <c r="L11" s="12">
        <v>7.9687491439341396E-3</v>
      </c>
      <c r="M11" s="13">
        <v>0</v>
      </c>
      <c r="N11" s="11">
        <v>0</v>
      </c>
      <c r="O11" s="11">
        <v>0</v>
      </c>
      <c r="P11" s="11">
        <v>0</v>
      </c>
      <c r="Q11" s="12">
        <v>0</v>
      </c>
      <c r="R11" s="13">
        <v>1.637</v>
      </c>
      <c r="S11" s="11">
        <v>1.887</v>
      </c>
      <c r="T11" s="11">
        <v>0</v>
      </c>
      <c r="U11" s="11">
        <v>1.4370000000000001</v>
      </c>
      <c r="V11" s="12">
        <v>1.29</v>
      </c>
      <c r="W11" s="13" t="s">
        <v>29</v>
      </c>
      <c r="X11" s="11" t="s">
        <v>46</v>
      </c>
      <c r="Y11" s="11" t="s">
        <v>30</v>
      </c>
      <c r="Z11" s="11" t="s">
        <v>30</v>
      </c>
      <c r="AA11" s="11" t="s">
        <v>30</v>
      </c>
      <c r="AB11" s="11" t="s">
        <v>30</v>
      </c>
      <c r="AC11" s="11" t="s">
        <v>30</v>
      </c>
      <c r="AD11" s="13" t="s">
        <v>46</v>
      </c>
      <c r="AE11" s="11" t="s">
        <v>30</v>
      </c>
      <c r="AF11" s="11" t="s">
        <v>30</v>
      </c>
      <c r="AG11" s="11" t="s">
        <v>30</v>
      </c>
      <c r="AH11" s="11" t="s">
        <v>30</v>
      </c>
      <c r="AI11" s="11" t="s">
        <v>30</v>
      </c>
    </row>
    <row r="12" spans="1:38" x14ac:dyDescent="0.25">
      <c r="A12" s="11" t="s">
        <v>75</v>
      </c>
      <c r="B12" s="11" t="s">
        <v>76</v>
      </c>
      <c r="C12" s="11" t="s">
        <v>27</v>
      </c>
      <c r="D12" s="11" t="s">
        <v>28</v>
      </c>
      <c r="E12" s="11">
        <v>0</v>
      </c>
      <c r="F12" s="11">
        <v>35.728035289719998</v>
      </c>
      <c r="G12" s="11">
        <v>17.864017644859999</v>
      </c>
      <c r="H12" s="11">
        <v>-7.7957530139022504</v>
      </c>
      <c r="I12" s="11">
        <v>1.68989165119249</v>
      </c>
      <c r="J12" s="11">
        <v>-4.6131673639555997</v>
      </c>
      <c r="K12" s="14">
        <v>3.9657871422340398E-6</v>
      </c>
      <c r="L12" s="12">
        <v>7.9687491439341396E-3</v>
      </c>
      <c r="M12" s="13">
        <v>0.55000000000000004</v>
      </c>
      <c r="N12" s="11">
        <v>0</v>
      </c>
      <c r="O12" s="11">
        <v>3.6629999999999998</v>
      </c>
      <c r="P12" s="11">
        <v>1.046</v>
      </c>
      <c r="Q12" s="12">
        <v>1.919</v>
      </c>
      <c r="R12" s="13">
        <v>0</v>
      </c>
      <c r="S12" s="11">
        <v>0</v>
      </c>
      <c r="T12" s="11">
        <v>0</v>
      </c>
      <c r="U12" s="11">
        <v>0</v>
      </c>
      <c r="V12" s="12">
        <v>0</v>
      </c>
      <c r="W12" s="13" t="s">
        <v>31</v>
      </c>
      <c r="X12" s="11" t="s">
        <v>46</v>
      </c>
      <c r="Y12" s="11" t="s">
        <v>30</v>
      </c>
      <c r="Z12" s="11" t="s">
        <v>30</v>
      </c>
      <c r="AA12" s="11" t="s">
        <v>30</v>
      </c>
      <c r="AB12" s="11" t="s">
        <v>30</v>
      </c>
      <c r="AC12" s="11" t="s">
        <v>30</v>
      </c>
      <c r="AD12" s="13" t="s">
        <v>46</v>
      </c>
      <c r="AE12" s="11" t="s">
        <v>30</v>
      </c>
      <c r="AF12" s="11" t="s">
        <v>30</v>
      </c>
      <c r="AG12" s="11" t="s">
        <v>30</v>
      </c>
      <c r="AH12" s="11" t="s">
        <v>30</v>
      </c>
      <c r="AI12" s="11" t="s">
        <v>30</v>
      </c>
    </row>
    <row r="13" spans="1:38" x14ac:dyDescent="0.25">
      <c r="A13" s="11" t="s">
        <v>77</v>
      </c>
      <c r="B13" s="11" t="s">
        <v>78</v>
      </c>
      <c r="C13" s="11" t="s">
        <v>27</v>
      </c>
      <c r="D13" s="11" t="s">
        <v>28</v>
      </c>
      <c r="E13" s="11">
        <v>0</v>
      </c>
      <c r="F13" s="11">
        <v>26.5061358255264</v>
      </c>
      <c r="G13" s="11">
        <v>13.2530679127632</v>
      </c>
      <c r="H13" s="11">
        <v>-7.37518140288915</v>
      </c>
      <c r="I13" s="11">
        <v>1.58655446609133</v>
      </c>
      <c r="J13" s="11">
        <v>-4.6485522939901402</v>
      </c>
      <c r="K13" s="14">
        <v>3.3427287911983202E-6</v>
      </c>
      <c r="L13" s="12">
        <v>7.4124951998740599E-3</v>
      </c>
      <c r="M13" s="13">
        <v>0.73</v>
      </c>
      <c r="N13" s="11">
        <v>0</v>
      </c>
      <c r="O13" s="11">
        <v>1.9450000000000001</v>
      </c>
      <c r="P13" s="11">
        <v>1.3879999999999999</v>
      </c>
      <c r="Q13" s="12">
        <v>1.274</v>
      </c>
      <c r="R13" s="13">
        <v>0</v>
      </c>
      <c r="S13" s="11">
        <v>0</v>
      </c>
      <c r="T13" s="11">
        <v>0</v>
      </c>
      <c r="U13" s="11">
        <v>0</v>
      </c>
      <c r="V13" s="12">
        <v>0</v>
      </c>
      <c r="W13" s="13" t="s">
        <v>31</v>
      </c>
      <c r="X13" s="11" t="s">
        <v>46</v>
      </c>
      <c r="Y13" s="11" t="s">
        <v>30</v>
      </c>
      <c r="Z13" s="11" t="s">
        <v>30</v>
      </c>
      <c r="AA13" s="11" t="s">
        <v>30</v>
      </c>
      <c r="AB13" s="11" t="s">
        <v>30</v>
      </c>
      <c r="AC13" s="11" t="s">
        <v>30</v>
      </c>
      <c r="AD13" s="13" t="s">
        <v>46</v>
      </c>
      <c r="AE13" s="11" t="s">
        <v>30</v>
      </c>
      <c r="AF13" s="11" t="s">
        <v>30</v>
      </c>
      <c r="AG13" s="11" t="s">
        <v>30</v>
      </c>
      <c r="AH13" s="11" t="s">
        <v>30</v>
      </c>
      <c r="AI13" s="11" t="s">
        <v>30</v>
      </c>
    </row>
    <row r="14" spans="1:38" x14ac:dyDescent="0.25">
      <c r="A14" s="11" t="s">
        <v>79</v>
      </c>
      <c r="B14" s="11" t="s">
        <v>80</v>
      </c>
      <c r="C14" s="11" t="s">
        <v>27</v>
      </c>
      <c r="D14" s="11" t="s">
        <v>28</v>
      </c>
      <c r="E14" s="11">
        <v>0</v>
      </c>
      <c r="F14" s="11">
        <v>42.209904325285599</v>
      </c>
      <c r="G14" s="11">
        <v>21.1049521626428</v>
      </c>
      <c r="H14" s="11">
        <v>-8.0344302529001794</v>
      </c>
      <c r="I14" s="11">
        <v>1.6702521550979901</v>
      </c>
      <c r="J14" s="11">
        <v>-4.8103097657304401</v>
      </c>
      <c r="K14" s="14">
        <v>1.50696568423016E-6</v>
      </c>
      <c r="L14" s="12">
        <v>4.0121608937526603E-3</v>
      </c>
      <c r="M14" s="13">
        <v>0.56699999999999995</v>
      </c>
      <c r="N14" s="11">
        <v>0</v>
      </c>
      <c r="O14" s="11">
        <v>3.7770000000000001</v>
      </c>
      <c r="P14" s="11">
        <v>2.6960000000000002</v>
      </c>
      <c r="Q14" s="12">
        <v>1.484</v>
      </c>
      <c r="R14" s="13">
        <v>0</v>
      </c>
      <c r="S14" s="11">
        <v>0</v>
      </c>
      <c r="T14" s="11">
        <v>0</v>
      </c>
      <c r="U14" s="11">
        <v>0</v>
      </c>
      <c r="V14" s="12">
        <v>0</v>
      </c>
      <c r="W14" s="13" t="s">
        <v>31</v>
      </c>
      <c r="X14" s="11" t="s">
        <v>46</v>
      </c>
      <c r="Y14" s="11" t="s">
        <v>30</v>
      </c>
      <c r="Z14" s="11" t="s">
        <v>30</v>
      </c>
      <c r="AA14" s="11" t="s">
        <v>30</v>
      </c>
      <c r="AB14" s="11" t="s">
        <v>30</v>
      </c>
      <c r="AC14" s="11" t="s">
        <v>30</v>
      </c>
      <c r="AD14" s="13" t="s">
        <v>46</v>
      </c>
      <c r="AE14" s="11" t="s">
        <v>30</v>
      </c>
      <c r="AF14" s="11" t="s">
        <v>30</v>
      </c>
      <c r="AG14" s="11" t="s">
        <v>30</v>
      </c>
      <c r="AH14" s="11" t="s">
        <v>30</v>
      </c>
      <c r="AI14" s="11" t="s">
        <v>30</v>
      </c>
    </row>
    <row r="15" spans="1:38" x14ac:dyDescent="0.25">
      <c r="A15" s="11" t="s">
        <v>81</v>
      </c>
      <c r="B15" s="11" t="s">
        <v>82</v>
      </c>
      <c r="C15" s="11" t="s">
        <v>27</v>
      </c>
      <c r="D15" s="11" t="s">
        <v>28</v>
      </c>
      <c r="E15" s="11">
        <v>0</v>
      </c>
      <c r="F15" s="11">
        <v>36.919178680559703</v>
      </c>
      <c r="G15" s="11">
        <v>18.459589340279901</v>
      </c>
      <c r="H15" s="11">
        <v>-7.8490900066197398</v>
      </c>
      <c r="I15" s="11">
        <v>1.52140580315549</v>
      </c>
      <c r="J15" s="11">
        <v>-5.1591035017351903</v>
      </c>
      <c r="K15" s="14">
        <v>2.4813511651502898E-7</v>
      </c>
      <c r="L15" s="12">
        <v>8.3112457058779103E-4</v>
      </c>
      <c r="M15" s="13">
        <v>1.6759999999999999</v>
      </c>
      <c r="N15" s="11">
        <v>0</v>
      </c>
      <c r="O15" s="11">
        <v>2.2320000000000002</v>
      </c>
      <c r="P15" s="11">
        <v>1.593</v>
      </c>
      <c r="Q15" s="12">
        <v>1.9490000000000001</v>
      </c>
      <c r="R15" s="13">
        <v>0</v>
      </c>
      <c r="S15" s="11">
        <v>0</v>
      </c>
      <c r="T15" s="11">
        <v>0</v>
      </c>
      <c r="U15" s="11">
        <v>0</v>
      </c>
      <c r="V15" s="12">
        <v>0</v>
      </c>
      <c r="W15" s="13" t="s">
        <v>31</v>
      </c>
      <c r="X15" s="11" t="s">
        <v>46</v>
      </c>
      <c r="Y15" s="11" t="s">
        <v>30</v>
      </c>
      <c r="Z15" s="11" t="s">
        <v>30</v>
      </c>
      <c r="AA15" s="11" t="s">
        <v>30</v>
      </c>
      <c r="AB15" s="11" t="s">
        <v>30</v>
      </c>
      <c r="AC15" s="11" t="s">
        <v>30</v>
      </c>
      <c r="AD15" s="13" t="s">
        <v>46</v>
      </c>
      <c r="AE15" s="11" t="s">
        <v>30</v>
      </c>
      <c r="AF15" s="11" t="s">
        <v>30</v>
      </c>
      <c r="AG15" s="11" t="s">
        <v>30</v>
      </c>
      <c r="AH15" s="11" t="s">
        <v>30</v>
      </c>
      <c r="AI15" s="11" t="s">
        <v>30</v>
      </c>
    </row>
    <row r="16" spans="1:38" x14ac:dyDescent="0.25">
      <c r="A16" s="11" t="s">
        <v>83</v>
      </c>
      <c r="B16" s="11" t="s">
        <v>84</v>
      </c>
      <c r="C16" s="11" t="s">
        <v>27</v>
      </c>
      <c r="D16" s="11" t="s">
        <v>28</v>
      </c>
      <c r="E16" s="11">
        <v>0</v>
      </c>
      <c r="F16" s="11">
        <v>36.515819636519701</v>
      </c>
      <c r="G16" s="11">
        <v>18.2579098182599</v>
      </c>
      <c r="H16" s="11">
        <v>-7.8298389432724997</v>
      </c>
      <c r="I16" s="11">
        <v>1.63772496403256</v>
      </c>
      <c r="J16" s="11">
        <v>-4.7809242181868701</v>
      </c>
      <c r="K16" s="14">
        <v>1.7449113443682199E-6</v>
      </c>
      <c r="L16" s="12">
        <v>4.5295281132782398E-3</v>
      </c>
      <c r="M16" s="13">
        <v>1.8859999999999999</v>
      </c>
      <c r="N16" s="11">
        <v>0</v>
      </c>
      <c r="O16" s="11">
        <v>0.83699999999999997</v>
      </c>
      <c r="P16" s="11">
        <v>3.5859999999999999</v>
      </c>
      <c r="Q16" s="12">
        <v>1.097</v>
      </c>
      <c r="R16" s="13">
        <v>0</v>
      </c>
      <c r="S16" s="11">
        <v>0</v>
      </c>
      <c r="T16" s="11">
        <v>0</v>
      </c>
      <c r="U16" s="11">
        <v>0</v>
      </c>
      <c r="V16" s="12">
        <v>0</v>
      </c>
      <c r="W16" s="13" t="s">
        <v>31</v>
      </c>
      <c r="X16" s="11" t="s">
        <v>46</v>
      </c>
      <c r="Y16" s="11" t="s">
        <v>30</v>
      </c>
      <c r="Z16" s="11" t="s">
        <v>30</v>
      </c>
      <c r="AA16" s="11" t="s">
        <v>30</v>
      </c>
      <c r="AB16" s="11" t="s">
        <v>30</v>
      </c>
      <c r="AC16" s="11" t="s">
        <v>30</v>
      </c>
      <c r="AD16" s="13" t="s">
        <v>46</v>
      </c>
      <c r="AE16" s="11" t="s">
        <v>30</v>
      </c>
      <c r="AF16" s="11" t="s">
        <v>30</v>
      </c>
      <c r="AG16" s="11" t="s">
        <v>30</v>
      </c>
      <c r="AH16" s="11" t="s">
        <v>30</v>
      </c>
      <c r="AI16" s="11" t="s">
        <v>30</v>
      </c>
    </row>
    <row r="17" spans="1:35" x14ac:dyDescent="0.25">
      <c r="A17" s="11" t="s">
        <v>85</v>
      </c>
      <c r="B17" s="11" t="s">
        <v>86</v>
      </c>
      <c r="C17" s="11" t="s">
        <v>27</v>
      </c>
      <c r="D17" s="11" t="s">
        <v>28</v>
      </c>
      <c r="E17" s="11">
        <v>0</v>
      </c>
      <c r="F17" s="11">
        <v>36.505932739625301</v>
      </c>
      <c r="G17" s="11">
        <v>18.252966369812601</v>
      </c>
      <c r="H17" s="11">
        <v>-7.7719029960761601</v>
      </c>
      <c r="I17" s="11">
        <v>1.3835133479888599</v>
      </c>
      <c r="J17" s="11">
        <v>-5.61751211679581</v>
      </c>
      <c r="K17" s="14">
        <v>1.9372659282851699E-8</v>
      </c>
      <c r="L17" s="15">
        <v>8.3814195998984506E-5</v>
      </c>
      <c r="M17" s="13">
        <v>0.38700000000000001</v>
      </c>
      <c r="N17" s="11">
        <v>2.4500000000000002</v>
      </c>
      <c r="O17" s="11">
        <v>2.06</v>
      </c>
      <c r="P17" s="11">
        <v>1.47</v>
      </c>
      <c r="Q17" s="12">
        <v>0.33700000000000002</v>
      </c>
      <c r="R17" s="13">
        <v>0</v>
      </c>
      <c r="S17" s="11">
        <v>0</v>
      </c>
      <c r="T17" s="11">
        <v>0</v>
      </c>
      <c r="U17" s="11">
        <v>0</v>
      </c>
      <c r="V17" s="12">
        <v>0</v>
      </c>
      <c r="W17" s="13" t="s">
        <v>31</v>
      </c>
      <c r="X17" s="11" t="s">
        <v>46</v>
      </c>
      <c r="Y17" s="11" t="s">
        <v>30</v>
      </c>
      <c r="Z17" s="11" t="s">
        <v>30</v>
      </c>
      <c r="AA17" s="11" t="s">
        <v>30</v>
      </c>
      <c r="AB17" s="11" t="s">
        <v>30</v>
      </c>
      <c r="AC17" s="11" t="s">
        <v>30</v>
      </c>
      <c r="AD17" s="13" t="s">
        <v>46</v>
      </c>
      <c r="AE17" s="11" t="s">
        <v>30</v>
      </c>
      <c r="AF17" s="11" t="s">
        <v>30</v>
      </c>
      <c r="AG17" s="11" t="s">
        <v>30</v>
      </c>
      <c r="AH17" s="11" t="s">
        <v>30</v>
      </c>
      <c r="AI17" s="11" t="s">
        <v>30</v>
      </c>
    </row>
    <row r="18" spans="1:35" x14ac:dyDescent="0.25">
      <c r="A18" s="11" t="s">
        <v>87</v>
      </c>
      <c r="B18" s="11" t="s">
        <v>88</v>
      </c>
      <c r="C18" s="11" t="s">
        <v>27</v>
      </c>
      <c r="D18" s="11" t="s">
        <v>28</v>
      </c>
      <c r="E18" s="11">
        <v>79.940067426349898</v>
      </c>
      <c r="F18" s="11">
        <v>0</v>
      </c>
      <c r="G18" s="11">
        <v>39.9700337131749</v>
      </c>
      <c r="H18" s="11">
        <v>22.827982874913801</v>
      </c>
      <c r="I18" s="11">
        <v>3.0274687278582202</v>
      </c>
      <c r="J18" s="11">
        <v>7.5402869284345799</v>
      </c>
      <c r="K18" s="14">
        <v>4.6893851568919698E-14</v>
      </c>
      <c r="L18" s="15">
        <v>4.8691761838072101E-10</v>
      </c>
      <c r="M18" s="13">
        <v>0</v>
      </c>
      <c r="N18" s="11">
        <v>0</v>
      </c>
      <c r="O18" s="11">
        <v>0</v>
      </c>
      <c r="P18" s="11">
        <v>0</v>
      </c>
      <c r="Q18" s="12">
        <v>0</v>
      </c>
      <c r="R18" s="13">
        <v>8.4529999999999994</v>
      </c>
      <c r="S18" s="11">
        <v>0</v>
      </c>
      <c r="T18" s="11">
        <v>6.3239999999999998</v>
      </c>
      <c r="U18" s="11">
        <v>0</v>
      </c>
      <c r="V18" s="12">
        <v>0</v>
      </c>
      <c r="W18" s="13" t="s">
        <v>29</v>
      </c>
      <c r="X18" s="11" t="s">
        <v>46</v>
      </c>
      <c r="Y18" s="11" t="s">
        <v>30</v>
      </c>
      <c r="Z18" s="11" t="s">
        <v>30</v>
      </c>
      <c r="AA18" s="11" t="s">
        <v>30</v>
      </c>
      <c r="AB18" s="11" t="s">
        <v>30</v>
      </c>
      <c r="AC18" s="11" t="s">
        <v>30</v>
      </c>
      <c r="AD18" s="13" t="s">
        <v>46</v>
      </c>
      <c r="AE18" s="11" t="s">
        <v>30</v>
      </c>
      <c r="AF18" s="11" t="s">
        <v>30</v>
      </c>
      <c r="AG18" s="11" t="s">
        <v>30</v>
      </c>
      <c r="AH18" s="11" t="s">
        <v>30</v>
      </c>
      <c r="AI18" s="11" t="s">
        <v>30</v>
      </c>
    </row>
    <row r="19" spans="1:35" x14ac:dyDescent="0.25">
      <c r="A19" s="11" t="s">
        <v>89</v>
      </c>
      <c r="B19" s="11" t="s">
        <v>90</v>
      </c>
      <c r="C19" s="11" t="s">
        <v>27</v>
      </c>
      <c r="D19" s="11" t="s">
        <v>28</v>
      </c>
      <c r="E19" s="11">
        <v>16.449643837199002</v>
      </c>
      <c r="F19" s="11">
        <v>100.774943217833</v>
      </c>
      <c r="G19" s="11">
        <v>58.612293527516002</v>
      </c>
      <c r="H19" s="11">
        <v>-2.4882052521705602</v>
      </c>
      <c r="I19" s="11">
        <v>0.52632400836225102</v>
      </c>
      <c r="J19" s="11">
        <v>-4.72751615475996</v>
      </c>
      <c r="K19" s="14">
        <v>2.27282986126729E-6</v>
      </c>
      <c r="L19" s="12">
        <v>5.6189765670197102E-3</v>
      </c>
      <c r="M19" s="13">
        <v>4.95</v>
      </c>
      <c r="N19" s="11">
        <v>3.4860000000000002</v>
      </c>
      <c r="O19" s="11">
        <v>4.3949999999999996</v>
      </c>
      <c r="P19" s="11">
        <v>4.7060000000000004</v>
      </c>
      <c r="Q19" s="12">
        <v>1.919</v>
      </c>
      <c r="R19" s="13">
        <v>1.091</v>
      </c>
      <c r="S19" s="11">
        <v>1.2569999999999999</v>
      </c>
      <c r="T19" s="11">
        <v>0</v>
      </c>
      <c r="U19" s="11">
        <v>0.63800000000000001</v>
      </c>
      <c r="V19" s="12">
        <v>0.43</v>
      </c>
      <c r="W19" s="13" t="s">
        <v>31</v>
      </c>
      <c r="X19" s="11" t="s">
        <v>46</v>
      </c>
      <c r="Y19" s="11" t="s">
        <v>30</v>
      </c>
      <c r="Z19" s="11" t="s">
        <v>30</v>
      </c>
      <c r="AA19" s="11" t="s">
        <v>30</v>
      </c>
      <c r="AB19" s="11" t="s">
        <v>30</v>
      </c>
      <c r="AC19" s="11" t="s">
        <v>30</v>
      </c>
      <c r="AD19" s="13" t="s">
        <v>46</v>
      </c>
      <c r="AE19" s="11" t="s">
        <v>30</v>
      </c>
      <c r="AF19" s="11" t="s">
        <v>30</v>
      </c>
      <c r="AG19" s="11" t="s">
        <v>30</v>
      </c>
      <c r="AH19" s="11" t="s">
        <v>30</v>
      </c>
      <c r="AI19" s="11" t="s">
        <v>30</v>
      </c>
    </row>
    <row r="20" spans="1:35" x14ac:dyDescent="0.25">
      <c r="A20" s="11" t="s">
        <v>91</v>
      </c>
      <c r="B20" s="11" t="s">
        <v>92</v>
      </c>
      <c r="C20" s="11" t="s">
        <v>27</v>
      </c>
      <c r="D20" s="11" t="s">
        <v>28</v>
      </c>
      <c r="E20" s="11">
        <v>0</v>
      </c>
      <c r="F20" s="11">
        <v>88.478373359176302</v>
      </c>
      <c r="G20" s="11">
        <v>44.239186679588201</v>
      </c>
      <c r="H20" s="11">
        <v>-9.07598636512237</v>
      </c>
      <c r="I20" s="11">
        <v>1.9432733313386801</v>
      </c>
      <c r="J20" s="11">
        <v>-4.6704630886227898</v>
      </c>
      <c r="K20" s="14">
        <v>3.0052148182025402E-6</v>
      </c>
      <c r="L20" s="12">
        <v>6.9342994540720496E-3</v>
      </c>
      <c r="M20" s="13">
        <v>0.71099999999999997</v>
      </c>
      <c r="N20" s="11">
        <v>9.016</v>
      </c>
      <c r="O20" s="11">
        <v>2.8420000000000001</v>
      </c>
      <c r="P20" s="11">
        <v>0</v>
      </c>
      <c r="Q20" s="12">
        <v>3.1019999999999999</v>
      </c>
      <c r="R20" s="13">
        <v>0</v>
      </c>
      <c r="S20" s="11">
        <v>0</v>
      </c>
      <c r="T20" s="11">
        <v>0</v>
      </c>
      <c r="U20" s="11">
        <v>0</v>
      </c>
      <c r="V20" s="12">
        <v>0</v>
      </c>
      <c r="W20" s="13" t="s">
        <v>31</v>
      </c>
      <c r="X20" s="11" t="s">
        <v>46</v>
      </c>
      <c r="Y20" s="11" t="s">
        <v>30</v>
      </c>
      <c r="Z20" s="11" t="s">
        <v>30</v>
      </c>
      <c r="AA20" s="11" t="s">
        <v>30</v>
      </c>
      <c r="AB20" s="11" t="s">
        <v>30</v>
      </c>
      <c r="AC20" s="11" t="s">
        <v>30</v>
      </c>
      <c r="AD20" s="13" t="s">
        <v>46</v>
      </c>
      <c r="AE20" s="11" t="s">
        <v>30</v>
      </c>
      <c r="AF20" s="11" t="s">
        <v>30</v>
      </c>
      <c r="AG20" s="11" t="s">
        <v>30</v>
      </c>
      <c r="AH20" s="11" t="s">
        <v>30</v>
      </c>
      <c r="AI20" s="11" t="s">
        <v>30</v>
      </c>
    </row>
    <row r="21" spans="1:35" x14ac:dyDescent="0.25">
      <c r="A21" s="11" t="s">
        <v>93</v>
      </c>
      <c r="B21" s="11" t="s">
        <v>94</v>
      </c>
      <c r="C21" s="11" t="s">
        <v>27</v>
      </c>
      <c r="D21" s="11" t="s">
        <v>28</v>
      </c>
      <c r="E21" s="11">
        <v>50.462814742762703</v>
      </c>
      <c r="F21" s="11">
        <v>0</v>
      </c>
      <c r="G21" s="11">
        <v>25.231407371381401</v>
      </c>
      <c r="H21" s="11">
        <v>7.93199790461615</v>
      </c>
      <c r="I21" s="11">
        <v>1.3532964447487399</v>
      </c>
      <c r="J21" s="11">
        <v>5.8612419587704201</v>
      </c>
      <c r="K21" s="14">
        <v>4.59417970966789E-9</v>
      </c>
      <c r="L21" s="15">
        <v>2.1683275271529799E-5</v>
      </c>
      <c r="M21" s="13">
        <v>0</v>
      </c>
      <c r="N21" s="11">
        <v>0</v>
      </c>
      <c r="O21" s="11">
        <v>0</v>
      </c>
      <c r="P21" s="11">
        <v>0</v>
      </c>
      <c r="Q21" s="12">
        <v>0</v>
      </c>
      <c r="R21" s="13">
        <v>0.8</v>
      </c>
      <c r="S21" s="11">
        <v>2.7629999999999999</v>
      </c>
      <c r="T21" s="11">
        <v>3.8879999999999999</v>
      </c>
      <c r="U21" s="11">
        <v>0.93600000000000005</v>
      </c>
      <c r="V21" s="12">
        <v>0.63</v>
      </c>
      <c r="W21" s="13" t="s">
        <v>29</v>
      </c>
      <c r="X21" s="11" t="s">
        <v>46</v>
      </c>
      <c r="Y21" s="11" t="s">
        <v>30</v>
      </c>
      <c r="Z21" s="11" t="s">
        <v>30</v>
      </c>
      <c r="AA21" s="11" t="s">
        <v>30</v>
      </c>
      <c r="AB21" s="11" t="s">
        <v>30</v>
      </c>
      <c r="AC21" s="11" t="s">
        <v>30</v>
      </c>
      <c r="AD21" s="13" t="s">
        <v>46</v>
      </c>
      <c r="AE21" s="11" t="s">
        <v>30</v>
      </c>
      <c r="AF21" s="11" t="s">
        <v>30</v>
      </c>
      <c r="AG21" s="11" t="s">
        <v>30</v>
      </c>
      <c r="AH21" s="11" t="s">
        <v>30</v>
      </c>
      <c r="AI21" s="11" t="s">
        <v>30</v>
      </c>
    </row>
    <row r="22" spans="1:35" x14ac:dyDescent="0.25">
      <c r="A22" s="11" t="s">
        <v>95</v>
      </c>
      <c r="B22" s="11" t="s">
        <v>96</v>
      </c>
      <c r="C22" s="11" t="s">
        <v>27</v>
      </c>
      <c r="D22" s="11" t="s">
        <v>28</v>
      </c>
      <c r="E22" s="11">
        <v>41.086891924285197</v>
      </c>
      <c r="F22" s="11">
        <v>0</v>
      </c>
      <c r="G22" s="11">
        <v>20.543445962142599</v>
      </c>
      <c r="H22" s="11">
        <v>7.6179500471609298</v>
      </c>
      <c r="I22" s="11">
        <v>1.3354795262322401</v>
      </c>
      <c r="J22" s="11">
        <v>5.7042806703696201</v>
      </c>
      <c r="K22" s="14">
        <v>1.16835426067409E-8</v>
      </c>
      <c r="L22" s="15">
        <v>5.2745607088188399E-5</v>
      </c>
      <c r="M22" s="13">
        <v>0</v>
      </c>
      <c r="N22" s="11">
        <v>0</v>
      </c>
      <c r="O22" s="11">
        <v>0</v>
      </c>
      <c r="P22" s="11">
        <v>0</v>
      </c>
      <c r="Q22" s="12">
        <v>0</v>
      </c>
      <c r="R22" s="13">
        <v>0.73299999999999998</v>
      </c>
      <c r="S22" s="11">
        <v>0.84499999999999997</v>
      </c>
      <c r="T22" s="11">
        <v>3.5649999999999999</v>
      </c>
      <c r="U22" s="11">
        <v>0.85799999999999998</v>
      </c>
      <c r="V22" s="12">
        <v>1.155</v>
      </c>
      <c r="W22" s="13" t="s">
        <v>29</v>
      </c>
      <c r="X22" s="11" t="s">
        <v>46</v>
      </c>
      <c r="Y22" s="11" t="s">
        <v>30</v>
      </c>
      <c r="Z22" s="11" t="s">
        <v>30</v>
      </c>
      <c r="AA22" s="11" t="s">
        <v>30</v>
      </c>
      <c r="AB22" s="11" t="s">
        <v>30</v>
      </c>
      <c r="AC22" s="11" t="s">
        <v>30</v>
      </c>
      <c r="AD22" s="13" t="s">
        <v>46</v>
      </c>
      <c r="AE22" s="11" t="s">
        <v>30</v>
      </c>
      <c r="AF22" s="11" t="s">
        <v>30</v>
      </c>
      <c r="AG22" s="11" t="s">
        <v>30</v>
      </c>
      <c r="AH22" s="11" t="s">
        <v>30</v>
      </c>
      <c r="AI22" s="11" t="s">
        <v>30</v>
      </c>
    </row>
    <row r="23" spans="1:35" x14ac:dyDescent="0.25">
      <c r="A23" s="11" t="s">
        <v>97</v>
      </c>
      <c r="B23" s="11" t="s">
        <v>98</v>
      </c>
      <c r="C23" s="11" t="s">
        <v>27</v>
      </c>
      <c r="D23" s="11" t="s">
        <v>28</v>
      </c>
      <c r="E23" s="11">
        <v>54.417364249826598</v>
      </c>
      <c r="F23" s="11">
        <v>0</v>
      </c>
      <c r="G23" s="11">
        <v>27.208682124913299</v>
      </c>
      <c r="H23" s="11">
        <v>22.437132081273202</v>
      </c>
      <c r="I23" s="11">
        <v>3.02806154724933</v>
      </c>
      <c r="J23" s="11">
        <v>7.4097344889356496</v>
      </c>
      <c r="K23" s="14">
        <v>1.26552525765164E-13</v>
      </c>
      <c r="L23" s="15">
        <v>1.1945868145727301E-9</v>
      </c>
      <c r="M23" s="13">
        <v>0</v>
      </c>
      <c r="N23" s="11">
        <v>0</v>
      </c>
      <c r="O23" s="11">
        <v>0</v>
      </c>
      <c r="P23" s="11">
        <v>0</v>
      </c>
      <c r="Q23" s="12">
        <v>0</v>
      </c>
      <c r="R23" s="13">
        <v>6.1669999999999998</v>
      </c>
      <c r="S23" s="11">
        <v>5.3289999999999997</v>
      </c>
      <c r="T23" s="11">
        <v>0</v>
      </c>
      <c r="U23" s="11">
        <v>0</v>
      </c>
      <c r="V23" s="12">
        <v>0</v>
      </c>
      <c r="W23" s="13" t="s">
        <v>29</v>
      </c>
      <c r="X23" s="11" t="s">
        <v>46</v>
      </c>
      <c r="Y23" s="11" t="s">
        <v>30</v>
      </c>
      <c r="Z23" s="11" t="s">
        <v>30</v>
      </c>
      <c r="AA23" s="11" t="s">
        <v>30</v>
      </c>
      <c r="AB23" s="11" t="s">
        <v>30</v>
      </c>
      <c r="AC23" s="11" t="s">
        <v>30</v>
      </c>
      <c r="AD23" s="13" t="s">
        <v>46</v>
      </c>
      <c r="AE23" s="11" t="s">
        <v>30</v>
      </c>
      <c r="AF23" s="11" t="s">
        <v>30</v>
      </c>
      <c r="AG23" s="11" t="s">
        <v>30</v>
      </c>
      <c r="AH23" s="11" t="s">
        <v>30</v>
      </c>
      <c r="AI23" s="11" t="s">
        <v>30</v>
      </c>
    </row>
    <row r="24" spans="1:35" x14ac:dyDescent="0.25">
      <c r="A24" s="11" t="s">
        <v>99</v>
      </c>
      <c r="B24" s="11" t="s">
        <v>100</v>
      </c>
      <c r="C24" s="11" t="s">
        <v>27</v>
      </c>
      <c r="D24" s="11" t="s">
        <v>28</v>
      </c>
      <c r="E24" s="11">
        <v>45.574121472584601</v>
      </c>
      <c r="F24" s="11">
        <v>0</v>
      </c>
      <c r="G24" s="11">
        <v>22.7870607362923</v>
      </c>
      <c r="H24" s="11">
        <v>21.662426436383601</v>
      </c>
      <c r="I24" s="11">
        <v>3.0284207282977298</v>
      </c>
      <c r="J24" s="11">
        <v>7.1530439063399198</v>
      </c>
      <c r="K24" s="14">
        <v>8.4874441888378496E-13</v>
      </c>
      <c r="L24" s="15">
        <v>5.5080329993986903E-9</v>
      </c>
      <c r="M24" s="13">
        <v>0</v>
      </c>
      <c r="N24" s="11">
        <v>0</v>
      </c>
      <c r="O24" s="11">
        <v>0</v>
      </c>
      <c r="P24" s="11">
        <v>0</v>
      </c>
      <c r="Q24" s="12">
        <v>0</v>
      </c>
      <c r="R24" s="13">
        <v>0</v>
      </c>
      <c r="S24" s="11">
        <v>0</v>
      </c>
      <c r="T24" s="11">
        <v>0</v>
      </c>
      <c r="U24" s="11">
        <v>6.6589999999999998</v>
      </c>
      <c r="V24" s="12">
        <v>2.4910000000000001</v>
      </c>
      <c r="W24" s="13" t="s">
        <v>29</v>
      </c>
      <c r="X24" s="11" t="s">
        <v>46</v>
      </c>
      <c r="Y24" s="11" t="s">
        <v>30</v>
      </c>
      <c r="Z24" s="11" t="s">
        <v>30</v>
      </c>
      <c r="AA24" s="11" t="s">
        <v>30</v>
      </c>
      <c r="AB24" s="11" t="s">
        <v>30</v>
      </c>
      <c r="AC24" s="11" t="s">
        <v>30</v>
      </c>
      <c r="AD24" s="13" t="s">
        <v>46</v>
      </c>
      <c r="AE24" s="11" t="s">
        <v>30</v>
      </c>
      <c r="AF24" s="11" t="s">
        <v>30</v>
      </c>
      <c r="AG24" s="11" t="s">
        <v>30</v>
      </c>
      <c r="AH24" s="11" t="s">
        <v>30</v>
      </c>
      <c r="AI24" s="11" t="s">
        <v>30</v>
      </c>
    </row>
    <row r="25" spans="1:35" x14ac:dyDescent="0.25">
      <c r="A25" s="11" t="s">
        <v>101</v>
      </c>
      <c r="B25" s="11" t="s">
        <v>102</v>
      </c>
      <c r="C25" s="11" t="s">
        <v>27</v>
      </c>
      <c r="D25" s="11" t="s">
        <v>28</v>
      </c>
      <c r="E25" s="11">
        <v>0</v>
      </c>
      <c r="F25" s="11">
        <v>35.375701759883903</v>
      </c>
      <c r="G25" s="11">
        <v>17.687850879941902</v>
      </c>
      <c r="H25" s="11">
        <v>-7.7868764096407102</v>
      </c>
      <c r="I25" s="11">
        <v>1.5492715582912699</v>
      </c>
      <c r="J25" s="11">
        <v>-5.0261533350738397</v>
      </c>
      <c r="K25" s="14">
        <v>5.00415823046208E-7</v>
      </c>
      <c r="L25" s="12">
        <v>1.5282404873582301E-3</v>
      </c>
      <c r="M25" s="13">
        <v>1.859</v>
      </c>
      <c r="N25" s="11">
        <v>0</v>
      </c>
      <c r="O25" s="11">
        <v>2.476</v>
      </c>
      <c r="P25" s="11">
        <v>1.768</v>
      </c>
      <c r="Q25" s="12">
        <v>1.081</v>
      </c>
      <c r="R25" s="13">
        <v>0</v>
      </c>
      <c r="S25" s="11">
        <v>0</v>
      </c>
      <c r="T25" s="11">
        <v>0</v>
      </c>
      <c r="U25" s="11">
        <v>0</v>
      </c>
      <c r="V25" s="12">
        <v>0</v>
      </c>
      <c r="W25" s="13" t="s">
        <v>31</v>
      </c>
      <c r="X25" s="11" t="s">
        <v>46</v>
      </c>
      <c r="Y25" s="11" t="s">
        <v>30</v>
      </c>
      <c r="Z25" s="11" t="s">
        <v>30</v>
      </c>
      <c r="AA25" s="11" t="s">
        <v>30</v>
      </c>
      <c r="AB25" s="11" t="s">
        <v>30</v>
      </c>
      <c r="AC25" s="11" t="s">
        <v>30</v>
      </c>
      <c r="AD25" s="13" t="s">
        <v>46</v>
      </c>
      <c r="AE25" s="11" t="s">
        <v>30</v>
      </c>
      <c r="AF25" s="11" t="s">
        <v>30</v>
      </c>
      <c r="AG25" s="11" t="s">
        <v>30</v>
      </c>
      <c r="AH25" s="11" t="s">
        <v>30</v>
      </c>
      <c r="AI25" s="11" t="s">
        <v>30</v>
      </c>
    </row>
    <row r="26" spans="1:35" x14ac:dyDescent="0.25">
      <c r="A26" s="11" t="s">
        <v>103</v>
      </c>
      <c r="B26" s="11" t="s">
        <v>104</v>
      </c>
      <c r="C26" s="11" t="s">
        <v>27</v>
      </c>
      <c r="D26" s="11" t="s">
        <v>28</v>
      </c>
      <c r="E26" s="11">
        <v>0</v>
      </c>
      <c r="F26" s="11">
        <v>28.864796569060001</v>
      </c>
      <c r="G26" s="11">
        <v>14.432398284530001</v>
      </c>
      <c r="H26" s="11">
        <v>-7.4984556081302403</v>
      </c>
      <c r="I26" s="11">
        <v>1.5452959838201701</v>
      </c>
      <c r="J26" s="11">
        <v>-4.85243971811349</v>
      </c>
      <c r="K26" s="14">
        <v>1.2195185865528599E-6</v>
      </c>
      <c r="L26" s="12">
        <v>3.3323024451612899E-3</v>
      </c>
      <c r="M26" s="13">
        <v>1.2569999999999999</v>
      </c>
      <c r="N26" s="11">
        <v>0</v>
      </c>
      <c r="O26" s="11">
        <v>1.675</v>
      </c>
      <c r="P26" s="11">
        <v>1.7929999999999999</v>
      </c>
      <c r="Q26" s="12">
        <v>1.097</v>
      </c>
      <c r="R26" s="13">
        <v>0</v>
      </c>
      <c r="S26" s="11">
        <v>0</v>
      </c>
      <c r="T26" s="11">
        <v>0</v>
      </c>
      <c r="U26" s="11">
        <v>0</v>
      </c>
      <c r="V26" s="12">
        <v>0</v>
      </c>
      <c r="W26" s="13" t="s">
        <v>31</v>
      </c>
      <c r="X26" s="11" t="s">
        <v>46</v>
      </c>
      <c r="Y26" s="11" t="s">
        <v>30</v>
      </c>
      <c r="Z26" s="11" t="s">
        <v>30</v>
      </c>
      <c r="AA26" s="11" t="s">
        <v>30</v>
      </c>
      <c r="AB26" s="11" t="s">
        <v>30</v>
      </c>
      <c r="AC26" s="11" t="s">
        <v>30</v>
      </c>
      <c r="AD26" s="13" t="s">
        <v>46</v>
      </c>
      <c r="AE26" s="11" t="s">
        <v>30</v>
      </c>
      <c r="AF26" s="11" t="s">
        <v>30</v>
      </c>
      <c r="AG26" s="11" t="s">
        <v>30</v>
      </c>
      <c r="AH26" s="11" t="s">
        <v>30</v>
      </c>
      <c r="AI26" s="11" t="s">
        <v>30</v>
      </c>
    </row>
    <row r="27" spans="1:35" x14ac:dyDescent="0.25">
      <c r="A27" s="11" t="s">
        <v>105</v>
      </c>
      <c r="B27" s="11" t="s">
        <v>106</v>
      </c>
      <c r="C27" s="11" t="s">
        <v>27</v>
      </c>
      <c r="D27" s="11" t="s">
        <v>28</v>
      </c>
      <c r="E27" s="11">
        <v>109.819046131005</v>
      </c>
      <c r="F27" s="11">
        <v>10.8829324272871</v>
      </c>
      <c r="G27" s="11">
        <v>60.350989279146098</v>
      </c>
      <c r="H27" s="11">
        <v>3.2001983539949199</v>
      </c>
      <c r="I27" s="11">
        <v>0.59286333278782799</v>
      </c>
      <c r="J27" s="11">
        <v>5.3978685761296603</v>
      </c>
      <c r="K27" s="14">
        <v>6.7437235456932998E-8</v>
      </c>
      <c r="L27" s="12">
        <v>2.5008135380125699E-4</v>
      </c>
      <c r="M27" s="13">
        <v>0.30399999999999999</v>
      </c>
      <c r="N27" s="11">
        <v>0</v>
      </c>
      <c r="O27" s="11">
        <v>0.80900000000000005</v>
      </c>
      <c r="P27" s="11">
        <v>0.57699999999999996</v>
      </c>
      <c r="Q27" s="12">
        <v>0.53</v>
      </c>
      <c r="R27" s="13">
        <v>3.31</v>
      </c>
      <c r="S27" s="11">
        <v>5.548</v>
      </c>
      <c r="T27" s="11">
        <v>1.4630000000000001</v>
      </c>
      <c r="U27" s="11">
        <v>8.6280000000000001</v>
      </c>
      <c r="V27" s="12">
        <v>3.0819999999999999</v>
      </c>
      <c r="W27" s="13" t="s">
        <v>29</v>
      </c>
      <c r="X27" s="11" t="s">
        <v>46</v>
      </c>
      <c r="Y27" s="11" t="s">
        <v>30</v>
      </c>
      <c r="Z27" s="11" t="s">
        <v>30</v>
      </c>
      <c r="AA27" s="11" t="s">
        <v>30</v>
      </c>
      <c r="AB27" s="11" t="s">
        <v>30</v>
      </c>
      <c r="AC27" s="11" t="s">
        <v>30</v>
      </c>
      <c r="AD27" s="13" t="s">
        <v>46</v>
      </c>
      <c r="AE27" s="11" t="s">
        <v>30</v>
      </c>
      <c r="AF27" s="11" t="s">
        <v>30</v>
      </c>
      <c r="AG27" s="11" t="s">
        <v>30</v>
      </c>
      <c r="AH27" s="11" t="s">
        <v>30</v>
      </c>
      <c r="AI27" s="11" t="s">
        <v>30</v>
      </c>
    </row>
    <row r="28" spans="1:35" x14ac:dyDescent="0.25">
      <c r="A28" s="11" t="s">
        <v>107</v>
      </c>
      <c r="B28" s="11" t="s">
        <v>108</v>
      </c>
      <c r="C28" s="11" t="s">
        <v>27</v>
      </c>
      <c r="D28" s="11" t="s">
        <v>28</v>
      </c>
      <c r="E28" s="11">
        <v>0</v>
      </c>
      <c r="F28" s="11">
        <v>56.496092391126901</v>
      </c>
      <c r="G28" s="11">
        <v>28.2480461955635</v>
      </c>
      <c r="H28" s="11">
        <v>-8.4527760141529509</v>
      </c>
      <c r="I28" s="11">
        <v>1.6481340155486599</v>
      </c>
      <c r="J28" s="11">
        <v>-5.1286945930419696</v>
      </c>
      <c r="K28" s="14">
        <v>2.9175821619460598E-7</v>
      </c>
      <c r="L28" s="12">
        <v>9.4670070688595903E-4</v>
      </c>
      <c r="M28" s="13">
        <v>3.8879999999999999</v>
      </c>
      <c r="N28" s="11">
        <v>0</v>
      </c>
      <c r="O28" s="11">
        <v>1.036</v>
      </c>
      <c r="P28" s="11">
        <v>5.1740000000000004</v>
      </c>
      <c r="Q28" s="12">
        <v>1.357</v>
      </c>
      <c r="R28" s="13">
        <v>0</v>
      </c>
      <c r="S28" s="11">
        <v>0</v>
      </c>
      <c r="T28" s="11">
        <v>0</v>
      </c>
      <c r="U28" s="11">
        <v>0</v>
      </c>
      <c r="V28" s="12">
        <v>0</v>
      </c>
      <c r="W28" s="13" t="s">
        <v>31</v>
      </c>
      <c r="X28" s="11" t="s">
        <v>46</v>
      </c>
      <c r="Y28" s="11" t="s">
        <v>30</v>
      </c>
      <c r="Z28" s="11" t="s">
        <v>30</v>
      </c>
      <c r="AA28" s="11" t="s">
        <v>30</v>
      </c>
      <c r="AB28" s="11" t="s">
        <v>30</v>
      </c>
      <c r="AC28" s="11" t="s">
        <v>30</v>
      </c>
      <c r="AD28" s="13" t="s">
        <v>46</v>
      </c>
      <c r="AE28" s="11" t="s">
        <v>30</v>
      </c>
      <c r="AF28" s="11" t="s">
        <v>30</v>
      </c>
      <c r="AG28" s="11" t="s">
        <v>30</v>
      </c>
      <c r="AH28" s="11" t="s">
        <v>30</v>
      </c>
      <c r="AI28" s="11" t="s">
        <v>30</v>
      </c>
    </row>
    <row r="29" spans="1:35" x14ac:dyDescent="0.25">
      <c r="A29" s="11" t="s">
        <v>109</v>
      </c>
      <c r="B29" s="11" t="s">
        <v>110</v>
      </c>
      <c r="C29" s="11" t="s">
        <v>27</v>
      </c>
      <c r="D29" s="11" t="s">
        <v>28</v>
      </c>
      <c r="E29" s="11">
        <v>0</v>
      </c>
      <c r="F29" s="11">
        <v>49.227443325161303</v>
      </c>
      <c r="G29" s="11">
        <v>24.613721662580701</v>
      </c>
      <c r="H29" s="11">
        <v>-23.372021752045299</v>
      </c>
      <c r="I29" s="11">
        <v>3.0287637775085501</v>
      </c>
      <c r="J29" s="11">
        <v>-7.7166868956915096</v>
      </c>
      <c r="K29" s="14">
        <v>1.1939245949361599E-14</v>
      </c>
      <c r="L29" s="15">
        <v>2.06616610651002E-10</v>
      </c>
      <c r="M29" s="13">
        <v>6.2969999999999997</v>
      </c>
      <c r="N29" s="11">
        <v>0</v>
      </c>
      <c r="O29" s="11">
        <v>0</v>
      </c>
      <c r="P29" s="11">
        <v>3.742</v>
      </c>
      <c r="Q29" s="12">
        <v>0</v>
      </c>
      <c r="R29" s="13">
        <v>0</v>
      </c>
      <c r="S29" s="11">
        <v>0</v>
      </c>
      <c r="T29" s="11">
        <v>0</v>
      </c>
      <c r="U29" s="11">
        <v>0</v>
      </c>
      <c r="V29" s="12">
        <v>0</v>
      </c>
      <c r="W29" s="13" t="s">
        <v>31</v>
      </c>
      <c r="X29" s="11" t="s">
        <v>46</v>
      </c>
      <c r="Y29" s="11" t="s">
        <v>30</v>
      </c>
      <c r="Z29" s="11" t="s">
        <v>30</v>
      </c>
      <c r="AA29" s="11" t="s">
        <v>30</v>
      </c>
      <c r="AB29" s="11" t="s">
        <v>30</v>
      </c>
      <c r="AC29" s="11" t="s">
        <v>30</v>
      </c>
      <c r="AD29" s="13" t="s">
        <v>46</v>
      </c>
      <c r="AE29" s="11" t="s">
        <v>30</v>
      </c>
      <c r="AF29" s="11" t="s">
        <v>30</v>
      </c>
      <c r="AG29" s="11" t="s">
        <v>30</v>
      </c>
      <c r="AH29" s="11" t="s">
        <v>30</v>
      </c>
      <c r="AI29" s="11" t="s">
        <v>30</v>
      </c>
    </row>
    <row r="30" spans="1:35" x14ac:dyDescent="0.25">
      <c r="A30" s="11" t="s">
        <v>111</v>
      </c>
      <c r="B30" s="11" t="s">
        <v>112</v>
      </c>
      <c r="C30" s="11" t="s">
        <v>27</v>
      </c>
      <c r="D30" s="11" t="s">
        <v>28</v>
      </c>
      <c r="E30" s="11">
        <v>0</v>
      </c>
      <c r="F30" s="11">
        <v>42.246923716169498</v>
      </c>
      <c r="G30" s="11">
        <v>21.123461858084799</v>
      </c>
      <c r="H30" s="11">
        <v>-8.0388236172372292</v>
      </c>
      <c r="I30" s="11">
        <v>1.5764861496976299</v>
      </c>
      <c r="J30" s="11">
        <v>-5.0992034524242902</v>
      </c>
      <c r="K30" s="14">
        <v>3.4108578288924901E-7</v>
      </c>
      <c r="L30" s="12">
        <v>1.07322124789462E-3</v>
      </c>
      <c r="M30" s="13">
        <v>1.1000000000000001</v>
      </c>
      <c r="N30" s="11">
        <v>0</v>
      </c>
      <c r="O30" s="11">
        <v>2.93</v>
      </c>
      <c r="P30" s="11">
        <v>1.569</v>
      </c>
      <c r="Q30" s="12">
        <v>2.879</v>
      </c>
      <c r="R30" s="13">
        <v>0</v>
      </c>
      <c r="S30" s="11">
        <v>0</v>
      </c>
      <c r="T30" s="11">
        <v>0</v>
      </c>
      <c r="U30" s="11">
        <v>0</v>
      </c>
      <c r="V30" s="12">
        <v>0</v>
      </c>
      <c r="W30" s="13" t="s">
        <v>31</v>
      </c>
      <c r="X30" s="11" t="s">
        <v>46</v>
      </c>
      <c r="Y30" s="11" t="s">
        <v>30</v>
      </c>
      <c r="Z30" s="11" t="s">
        <v>30</v>
      </c>
      <c r="AA30" s="11" t="s">
        <v>30</v>
      </c>
      <c r="AB30" s="11" t="s">
        <v>30</v>
      </c>
      <c r="AC30" s="11" t="s">
        <v>30</v>
      </c>
      <c r="AD30" s="13" t="s">
        <v>46</v>
      </c>
      <c r="AE30" s="11" t="s">
        <v>30</v>
      </c>
      <c r="AF30" s="11" t="s">
        <v>30</v>
      </c>
      <c r="AG30" s="11" t="s">
        <v>30</v>
      </c>
      <c r="AH30" s="11" t="s">
        <v>30</v>
      </c>
      <c r="AI30" s="11" t="s">
        <v>30</v>
      </c>
    </row>
    <row r="31" spans="1:35" x14ac:dyDescent="0.25">
      <c r="A31" s="11" t="s">
        <v>113</v>
      </c>
      <c r="B31" s="11" t="s">
        <v>114</v>
      </c>
      <c r="C31" s="11" t="s">
        <v>27</v>
      </c>
      <c r="D31" s="11" t="s">
        <v>28</v>
      </c>
      <c r="E31" s="11">
        <v>0</v>
      </c>
      <c r="F31" s="11">
        <v>30.256572599615701</v>
      </c>
      <c r="G31" s="11">
        <v>15.1282862998079</v>
      </c>
      <c r="H31" s="11">
        <v>-7.5645247504478199</v>
      </c>
      <c r="I31" s="11">
        <v>1.5866747832566199</v>
      </c>
      <c r="J31" s="11">
        <v>-4.7675332275223798</v>
      </c>
      <c r="K31" s="14">
        <v>1.86495244897932E-6</v>
      </c>
      <c r="L31" s="12">
        <v>4.7230603070077598E-3</v>
      </c>
      <c r="M31" s="13">
        <v>1.8859999999999999</v>
      </c>
      <c r="N31" s="11">
        <v>0</v>
      </c>
      <c r="O31" s="11">
        <v>0.83699999999999997</v>
      </c>
      <c r="P31" s="11">
        <v>1.1950000000000001</v>
      </c>
      <c r="Q31" s="12">
        <v>2.194</v>
      </c>
      <c r="R31" s="13">
        <v>0</v>
      </c>
      <c r="S31" s="11">
        <v>0</v>
      </c>
      <c r="T31" s="11">
        <v>0</v>
      </c>
      <c r="U31" s="11">
        <v>0</v>
      </c>
      <c r="V31" s="12">
        <v>0</v>
      </c>
      <c r="W31" s="13" t="s">
        <v>31</v>
      </c>
      <c r="X31" s="11" t="s">
        <v>46</v>
      </c>
      <c r="Y31" s="11" t="s">
        <v>30</v>
      </c>
      <c r="Z31" s="11" t="s">
        <v>30</v>
      </c>
      <c r="AA31" s="11" t="s">
        <v>30</v>
      </c>
      <c r="AB31" s="11" t="s">
        <v>30</v>
      </c>
      <c r="AC31" s="11" t="s">
        <v>30</v>
      </c>
      <c r="AD31" s="13" t="s">
        <v>46</v>
      </c>
      <c r="AE31" s="11" t="s">
        <v>30</v>
      </c>
      <c r="AF31" s="11" t="s">
        <v>30</v>
      </c>
      <c r="AG31" s="11" t="s">
        <v>30</v>
      </c>
      <c r="AH31" s="11" t="s">
        <v>30</v>
      </c>
      <c r="AI31" s="11" t="s">
        <v>30</v>
      </c>
    </row>
    <row r="32" spans="1:35" x14ac:dyDescent="0.25">
      <c r="A32" s="11" t="s">
        <v>115</v>
      </c>
      <c r="B32" s="11" t="s">
        <v>116</v>
      </c>
      <c r="C32" s="11" t="s">
        <v>27</v>
      </c>
      <c r="D32" s="11" t="s">
        <v>28</v>
      </c>
      <c r="E32" s="11">
        <v>48.5981598829337</v>
      </c>
      <c r="F32" s="11">
        <v>0</v>
      </c>
      <c r="G32" s="11">
        <v>24.2990799414669</v>
      </c>
      <c r="H32" s="11">
        <v>7.8722148425191403</v>
      </c>
      <c r="I32" s="11">
        <v>1.30774821060527</v>
      </c>
      <c r="J32" s="11">
        <v>6.0196716605527598</v>
      </c>
      <c r="K32" s="14">
        <v>1.7477122266108499E-9</v>
      </c>
      <c r="L32" s="15">
        <v>9.0735975668955303E-6</v>
      </c>
      <c r="M32" s="13">
        <v>0</v>
      </c>
      <c r="N32" s="11">
        <v>0</v>
      </c>
      <c r="O32" s="11">
        <v>0</v>
      </c>
      <c r="P32" s="11">
        <v>0</v>
      </c>
      <c r="Q32" s="12">
        <v>0</v>
      </c>
      <c r="R32" s="13">
        <v>1.542</v>
      </c>
      <c r="S32" s="11">
        <v>1.776</v>
      </c>
      <c r="T32" s="11">
        <v>3.7490000000000001</v>
      </c>
      <c r="U32" s="11">
        <v>0.45100000000000001</v>
      </c>
      <c r="V32" s="12">
        <v>1.2150000000000001</v>
      </c>
      <c r="W32" s="13" t="s">
        <v>29</v>
      </c>
      <c r="X32" s="11" t="s">
        <v>46</v>
      </c>
      <c r="Y32" s="11" t="s">
        <v>30</v>
      </c>
      <c r="Z32" s="11" t="s">
        <v>30</v>
      </c>
      <c r="AA32" s="11" t="s">
        <v>30</v>
      </c>
      <c r="AB32" s="11" t="s">
        <v>30</v>
      </c>
      <c r="AC32" s="11" t="s">
        <v>30</v>
      </c>
      <c r="AD32" s="13" t="s">
        <v>46</v>
      </c>
      <c r="AE32" s="11" t="s">
        <v>30</v>
      </c>
      <c r="AF32" s="11" t="s">
        <v>30</v>
      </c>
      <c r="AG32" s="11" t="s">
        <v>30</v>
      </c>
      <c r="AH32" s="11" t="s">
        <v>30</v>
      </c>
      <c r="AI32" s="11" t="s">
        <v>30</v>
      </c>
    </row>
    <row r="33" spans="1:35" x14ac:dyDescent="0.25">
      <c r="A33" s="11" t="s">
        <v>117</v>
      </c>
      <c r="B33" s="11" t="s">
        <v>118</v>
      </c>
      <c r="C33" s="11" t="s">
        <v>27</v>
      </c>
      <c r="D33" s="11" t="s">
        <v>28</v>
      </c>
      <c r="E33" s="11">
        <v>0</v>
      </c>
      <c r="F33" s="11">
        <v>47.724123024752402</v>
      </c>
      <c r="G33" s="11">
        <v>23.862061512376201</v>
      </c>
      <c r="H33" s="11">
        <v>-23.310955267632799</v>
      </c>
      <c r="I33" s="11">
        <v>3.02884418477479</v>
      </c>
      <c r="J33" s="11">
        <v>-7.6963203933734601</v>
      </c>
      <c r="K33" s="14">
        <v>1.40040410542025E-14</v>
      </c>
      <c r="L33" s="15">
        <v>2.07727942688867E-10</v>
      </c>
      <c r="M33" s="13">
        <v>8.7810000000000006</v>
      </c>
      <c r="N33" s="11">
        <v>0</v>
      </c>
      <c r="O33" s="11">
        <v>0</v>
      </c>
      <c r="P33" s="11">
        <v>0.98199999999999998</v>
      </c>
      <c r="Q33" s="12">
        <v>0</v>
      </c>
      <c r="R33" s="13">
        <v>0</v>
      </c>
      <c r="S33" s="11">
        <v>0</v>
      </c>
      <c r="T33" s="11">
        <v>0</v>
      </c>
      <c r="U33" s="11">
        <v>0</v>
      </c>
      <c r="V33" s="12">
        <v>0</v>
      </c>
      <c r="W33" s="13" t="s">
        <v>31</v>
      </c>
      <c r="X33" s="11" t="s">
        <v>46</v>
      </c>
      <c r="Y33" s="11" t="s">
        <v>30</v>
      </c>
      <c r="Z33" s="11" t="s">
        <v>30</v>
      </c>
      <c r="AA33" s="11" t="s">
        <v>30</v>
      </c>
      <c r="AB33" s="11" t="s">
        <v>30</v>
      </c>
      <c r="AC33" s="11" t="s">
        <v>30</v>
      </c>
      <c r="AD33" s="13" t="s">
        <v>46</v>
      </c>
      <c r="AE33" s="11" t="s">
        <v>30</v>
      </c>
      <c r="AF33" s="11" t="s">
        <v>30</v>
      </c>
      <c r="AG33" s="11" t="s">
        <v>30</v>
      </c>
      <c r="AH33" s="11" t="s">
        <v>30</v>
      </c>
      <c r="AI33" s="11" t="s">
        <v>30</v>
      </c>
    </row>
    <row r="34" spans="1:35" x14ac:dyDescent="0.25">
      <c r="A34" s="11" t="s">
        <v>119</v>
      </c>
      <c r="B34" s="11" t="s">
        <v>120</v>
      </c>
      <c r="C34" s="11" t="s">
        <v>27</v>
      </c>
      <c r="D34" s="11" t="s">
        <v>28</v>
      </c>
      <c r="E34" s="11">
        <v>0</v>
      </c>
      <c r="F34" s="11">
        <v>65.375165694246206</v>
      </c>
      <c r="G34" s="11">
        <v>32.687582847123103</v>
      </c>
      <c r="H34" s="11">
        <v>-8.6233602429571192</v>
      </c>
      <c r="I34" s="11">
        <v>1.4041498293293999</v>
      </c>
      <c r="J34" s="11">
        <v>-6.1413390956117002</v>
      </c>
      <c r="K34" s="14">
        <v>8.1828688276459005E-10</v>
      </c>
      <c r="L34" s="15">
        <v>4.47189474657781E-6</v>
      </c>
      <c r="M34" s="13">
        <v>0.82599999999999996</v>
      </c>
      <c r="N34" s="11">
        <v>5.234</v>
      </c>
      <c r="O34" s="11">
        <v>4.399</v>
      </c>
      <c r="P34" s="11">
        <v>0.78500000000000003</v>
      </c>
      <c r="Q34" s="12">
        <v>0.72</v>
      </c>
      <c r="R34" s="13">
        <v>0</v>
      </c>
      <c r="S34" s="11">
        <v>0</v>
      </c>
      <c r="T34" s="11">
        <v>0</v>
      </c>
      <c r="U34" s="11">
        <v>0</v>
      </c>
      <c r="V34" s="12">
        <v>0</v>
      </c>
      <c r="W34" s="13" t="s">
        <v>31</v>
      </c>
      <c r="X34" s="11" t="s">
        <v>46</v>
      </c>
      <c r="Y34" s="11" t="s">
        <v>30</v>
      </c>
      <c r="Z34" s="11" t="s">
        <v>30</v>
      </c>
      <c r="AA34" s="11" t="s">
        <v>30</v>
      </c>
      <c r="AB34" s="11" t="s">
        <v>30</v>
      </c>
      <c r="AC34" s="11" t="s">
        <v>30</v>
      </c>
      <c r="AD34" s="13" t="s">
        <v>46</v>
      </c>
      <c r="AE34" s="11" t="s">
        <v>30</v>
      </c>
      <c r="AF34" s="11" t="s">
        <v>30</v>
      </c>
      <c r="AG34" s="11" t="s">
        <v>30</v>
      </c>
      <c r="AH34" s="11" t="s">
        <v>30</v>
      </c>
      <c r="AI34" s="11" t="s">
        <v>30</v>
      </c>
    </row>
    <row r="35" spans="1:35" x14ac:dyDescent="0.25">
      <c r="A35" s="11" t="s">
        <v>44</v>
      </c>
      <c r="B35" s="11" t="s">
        <v>45</v>
      </c>
      <c r="C35" s="11" t="s">
        <v>27</v>
      </c>
      <c r="D35" s="11" t="s">
        <v>28</v>
      </c>
      <c r="E35" s="11">
        <v>60.260235236544602</v>
      </c>
      <c r="F35" s="11">
        <v>6431.2606665611002</v>
      </c>
      <c r="G35" s="11">
        <v>3245.7604508988202</v>
      </c>
      <c r="H35" s="11">
        <v>-6.7296144491368599</v>
      </c>
      <c r="I35" s="11">
        <v>1.35867779100455</v>
      </c>
      <c r="J35" s="11">
        <v>-4.9530613466208697</v>
      </c>
      <c r="K35" s="14">
        <v>7.30549304809786E-7</v>
      </c>
      <c r="L35" s="12">
        <v>2.1673101861605501E-3</v>
      </c>
      <c r="M35" s="13">
        <v>514.48</v>
      </c>
      <c r="N35" s="11">
        <v>73.275999999999996</v>
      </c>
      <c r="O35" s="11">
        <v>9.8989999999999991</v>
      </c>
      <c r="P35" s="11">
        <v>239.44</v>
      </c>
      <c r="Q35" s="12">
        <v>445.2</v>
      </c>
      <c r="R35" s="13">
        <v>0</v>
      </c>
      <c r="S35" s="11">
        <v>9.4329999999999998</v>
      </c>
      <c r="T35" s="11">
        <v>0</v>
      </c>
      <c r="U35" s="11">
        <v>0.95799999999999996</v>
      </c>
      <c r="V35" s="12">
        <v>1.9350000000000001</v>
      </c>
      <c r="W35" s="13" t="s">
        <v>31</v>
      </c>
      <c r="X35" s="11" t="s">
        <v>46</v>
      </c>
      <c r="Y35" s="11" t="s">
        <v>30</v>
      </c>
      <c r="Z35" s="11" t="s">
        <v>30</v>
      </c>
      <c r="AA35" s="11" t="s">
        <v>30</v>
      </c>
      <c r="AB35" s="11" t="s">
        <v>30</v>
      </c>
      <c r="AC35" s="11" t="s">
        <v>30</v>
      </c>
      <c r="AD35" s="13" t="s">
        <v>46</v>
      </c>
      <c r="AE35" s="11" t="s">
        <v>30</v>
      </c>
      <c r="AF35" s="11" t="s">
        <v>30</v>
      </c>
      <c r="AG35" s="11" t="s">
        <v>30</v>
      </c>
      <c r="AH35" s="11" t="s">
        <v>30</v>
      </c>
      <c r="AI35" s="11" t="s">
        <v>30</v>
      </c>
    </row>
    <row r="36" spans="1:35" x14ac:dyDescent="0.25">
      <c r="A36" s="11" t="s">
        <v>121</v>
      </c>
      <c r="B36" s="11" t="s">
        <v>122</v>
      </c>
      <c r="C36" s="11" t="s">
        <v>27</v>
      </c>
      <c r="D36" s="11" t="s">
        <v>28</v>
      </c>
      <c r="E36" s="11">
        <v>0</v>
      </c>
      <c r="F36" s="11">
        <v>84.2661382384413</v>
      </c>
      <c r="G36" s="11">
        <v>42.1330691192206</v>
      </c>
      <c r="H36" s="11">
        <v>-9.0024142851713904</v>
      </c>
      <c r="I36" s="11">
        <v>1.22603943240543</v>
      </c>
      <c r="J36" s="11">
        <v>-7.3426792379011099</v>
      </c>
      <c r="K36" s="14">
        <v>2.0935986679813E-13</v>
      </c>
      <c r="L36" s="15">
        <v>1.6545528401318299E-9</v>
      </c>
      <c r="M36" s="13">
        <v>0.69299999999999995</v>
      </c>
      <c r="N36" s="11">
        <v>4.3899999999999997</v>
      </c>
      <c r="O36" s="11">
        <v>4.6120000000000001</v>
      </c>
      <c r="P36" s="11">
        <v>1.9750000000000001</v>
      </c>
      <c r="Q36" s="12">
        <v>4.2300000000000004</v>
      </c>
      <c r="R36" s="13">
        <v>0</v>
      </c>
      <c r="S36" s="11">
        <v>0</v>
      </c>
      <c r="T36" s="11">
        <v>0</v>
      </c>
      <c r="U36" s="11">
        <v>0</v>
      </c>
      <c r="V36" s="12">
        <v>0</v>
      </c>
      <c r="W36" s="13" t="s">
        <v>31</v>
      </c>
      <c r="X36" s="11" t="s">
        <v>46</v>
      </c>
      <c r="Y36" s="11" t="s">
        <v>30</v>
      </c>
      <c r="Z36" s="11" t="s">
        <v>30</v>
      </c>
      <c r="AA36" s="11" t="s">
        <v>30</v>
      </c>
      <c r="AB36" s="11" t="s">
        <v>30</v>
      </c>
      <c r="AC36" s="11" t="s">
        <v>30</v>
      </c>
      <c r="AD36" s="13" t="s">
        <v>46</v>
      </c>
      <c r="AE36" s="11" t="s">
        <v>30</v>
      </c>
      <c r="AF36" s="11" t="s">
        <v>30</v>
      </c>
      <c r="AG36" s="11" t="s">
        <v>30</v>
      </c>
      <c r="AH36" s="11" t="s">
        <v>30</v>
      </c>
      <c r="AI36" s="11" t="s">
        <v>30</v>
      </c>
    </row>
    <row r="37" spans="1:35" x14ac:dyDescent="0.25">
      <c r="A37" s="11" t="s">
        <v>123</v>
      </c>
      <c r="B37" s="11" t="s">
        <v>124</v>
      </c>
      <c r="C37" s="11" t="s">
        <v>27</v>
      </c>
      <c r="D37" s="11" t="s">
        <v>28</v>
      </c>
      <c r="E37" s="11">
        <v>190.69161252581401</v>
      </c>
      <c r="F37" s="11">
        <v>0</v>
      </c>
      <c r="G37" s="11">
        <v>95.345806262907104</v>
      </c>
      <c r="H37" s="11">
        <v>9.8856202705666192</v>
      </c>
      <c r="I37" s="11">
        <v>1.82890282726008</v>
      </c>
      <c r="J37" s="11">
        <v>5.4052189778592599</v>
      </c>
      <c r="K37" s="14">
        <v>6.4729263453219495E-8</v>
      </c>
      <c r="L37" s="12">
        <v>2.48929568200059E-4</v>
      </c>
      <c r="M37" s="13">
        <v>0</v>
      </c>
      <c r="N37" s="11">
        <v>0</v>
      </c>
      <c r="O37" s="11">
        <v>0</v>
      </c>
      <c r="P37" s="11">
        <v>0</v>
      </c>
      <c r="Q37" s="12">
        <v>0</v>
      </c>
      <c r="R37" s="13">
        <v>4.8540000000000001</v>
      </c>
      <c r="S37" s="11">
        <v>1.798</v>
      </c>
      <c r="T37" s="11">
        <v>0</v>
      </c>
      <c r="U37" s="11">
        <v>29.600999999999999</v>
      </c>
      <c r="V37" s="12">
        <v>2.4649999999999999</v>
      </c>
      <c r="W37" s="13" t="s">
        <v>29</v>
      </c>
      <c r="X37" s="11" t="s">
        <v>46</v>
      </c>
      <c r="Y37" s="11" t="s">
        <v>30</v>
      </c>
      <c r="Z37" s="11" t="s">
        <v>30</v>
      </c>
      <c r="AA37" s="11" t="s">
        <v>30</v>
      </c>
      <c r="AB37" s="11" t="s">
        <v>30</v>
      </c>
      <c r="AC37" s="11" t="s">
        <v>30</v>
      </c>
      <c r="AD37" s="13" t="s">
        <v>46</v>
      </c>
      <c r="AE37" s="11" t="s">
        <v>30</v>
      </c>
      <c r="AF37" s="11" t="s">
        <v>30</v>
      </c>
      <c r="AG37" s="11" t="s">
        <v>30</v>
      </c>
      <c r="AH37" s="11" t="s">
        <v>30</v>
      </c>
      <c r="AI37" s="11" t="s">
        <v>30</v>
      </c>
    </row>
    <row r="38" spans="1:35" x14ac:dyDescent="0.25">
      <c r="A38" s="11" t="s">
        <v>125</v>
      </c>
      <c r="B38" s="11" t="s">
        <v>126</v>
      </c>
      <c r="C38" s="11" t="s">
        <v>27</v>
      </c>
      <c r="D38" s="11" t="s">
        <v>28</v>
      </c>
      <c r="E38" s="11">
        <v>0</v>
      </c>
      <c r="F38" s="11">
        <v>185.75316022324799</v>
      </c>
      <c r="G38" s="11">
        <v>92.876580111623795</v>
      </c>
      <c r="H38" s="11">
        <v>-24.2138616732312</v>
      </c>
      <c r="I38" s="11">
        <v>3.0268759971414698</v>
      </c>
      <c r="J38" s="11">
        <v>-7.9996212914233498</v>
      </c>
      <c r="K38" s="14">
        <v>1.2480245941843E-15</v>
      </c>
      <c r="L38" s="15">
        <v>4.3195795237510798E-11</v>
      </c>
      <c r="M38" s="13">
        <v>31.038</v>
      </c>
      <c r="N38" s="11">
        <v>0</v>
      </c>
      <c r="O38" s="11">
        <v>6.9880000000000004</v>
      </c>
      <c r="P38" s="11">
        <v>0</v>
      </c>
      <c r="Q38" s="12">
        <v>0</v>
      </c>
      <c r="R38" s="13">
        <v>0</v>
      </c>
      <c r="S38" s="11">
        <v>0</v>
      </c>
      <c r="T38" s="11">
        <v>0</v>
      </c>
      <c r="U38" s="11">
        <v>0</v>
      </c>
      <c r="V38" s="12">
        <v>0</v>
      </c>
      <c r="W38" s="13" t="s">
        <v>31</v>
      </c>
      <c r="X38" s="11" t="s">
        <v>46</v>
      </c>
      <c r="Y38" s="11" t="s">
        <v>30</v>
      </c>
      <c r="Z38" s="11" t="s">
        <v>30</v>
      </c>
      <c r="AA38" s="11" t="s">
        <v>30</v>
      </c>
      <c r="AB38" s="11" t="s">
        <v>30</v>
      </c>
      <c r="AC38" s="11" t="s">
        <v>30</v>
      </c>
      <c r="AD38" s="13" t="s">
        <v>46</v>
      </c>
      <c r="AE38" s="11" t="s">
        <v>30</v>
      </c>
      <c r="AF38" s="11" t="s">
        <v>30</v>
      </c>
      <c r="AG38" s="11" t="s">
        <v>30</v>
      </c>
      <c r="AH38" s="11" t="s">
        <v>30</v>
      </c>
      <c r="AI38" s="11" t="s">
        <v>30</v>
      </c>
    </row>
    <row r="39" spans="1:35" x14ac:dyDescent="0.25">
      <c r="A39" s="11" t="s">
        <v>127</v>
      </c>
      <c r="B39" s="11" t="s">
        <v>128</v>
      </c>
      <c r="C39" s="11" t="s">
        <v>27</v>
      </c>
      <c r="D39" s="11" t="s">
        <v>28</v>
      </c>
      <c r="E39" s="11">
        <v>92.786487524143993</v>
      </c>
      <c r="F39" s="11">
        <v>0</v>
      </c>
      <c r="G39" s="11">
        <v>46.393243762071997</v>
      </c>
      <c r="H39" s="11">
        <v>23.181016600912599</v>
      </c>
      <c r="I39" s="11">
        <v>3.0272886586198902</v>
      </c>
      <c r="J39" s="11">
        <v>7.6573525735337702</v>
      </c>
      <c r="K39" s="14">
        <v>1.8980503445004202E-14</v>
      </c>
      <c r="L39" s="15">
        <v>2.18980177189841E-10</v>
      </c>
      <c r="M39" s="13">
        <v>0</v>
      </c>
      <c r="N39" s="11">
        <v>0</v>
      </c>
      <c r="O39" s="11">
        <v>0</v>
      </c>
      <c r="P39" s="11">
        <v>0</v>
      </c>
      <c r="Q39" s="12">
        <v>0</v>
      </c>
      <c r="R39" s="13">
        <v>0</v>
      </c>
      <c r="S39" s="11">
        <v>0</v>
      </c>
      <c r="T39" s="11">
        <v>0</v>
      </c>
      <c r="U39" s="11">
        <v>4.8470000000000004</v>
      </c>
      <c r="V39" s="12">
        <v>13.757999999999999</v>
      </c>
      <c r="W39" s="13" t="s">
        <v>29</v>
      </c>
      <c r="X39" s="11" t="s">
        <v>46</v>
      </c>
      <c r="Y39" s="11" t="s">
        <v>30</v>
      </c>
      <c r="Z39" s="11" t="s">
        <v>30</v>
      </c>
      <c r="AA39" s="11" t="s">
        <v>30</v>
      </c>
      <c r="AB39" s="11" t="s">
        <v>30</v>
      </c>
      <c r="AC39" s="11" t="s">
        <v>30</v>
      </c>
      <c r="AD39" s="13" t="s">
        <v>46</v>
      </c>
      <c r="AE39" s="11" t="s">
        <v>30</v>
      </c>
      <c r="AF39" s="11" t="s">
        <v>30</v>
      </c>
      <c r="AG39" s="11" t="s">
        <v>30</v>
      </c>
      <c r="AH39" s="11" t="s">
        <v>30</v>
      </c>
      <c r="AI39" s="11" t="s">
        <v>30</v>
      </c>
    </row>
    <row r="40" spans="1:35" x14ac:dyDescent="0.25">
      <c r="A40" s="11" t="s">
        <v>129</v>
      </c>
      <c r="B40" s="11" t="s">
        <v>130</v>
      </c>
      <c r="C40" s="11" t="s">
        <v>27</v>
      </c>
      <c r="D40" s="11" t="s">
        <v>28</v>
      </c>
      <c r="E40" s="11">
        <v>104.278320952825</v>
      </c>
      <c r="F40" s="11">
        <v>0</v>
      </c>
      <c r="G40" s="11">
        <v>52.1391604764123</v>
      </c>
      <c r="H40" s="11">
        <v>8.9886982143374397</v>
      </c>
      <c r="I40" s="11">
        <v>1.2873195659838199</v>
      </c>
      <c r="J40" s="11">
        <v>6.9824917229995798</v>
      </c>
      <c r="K40" s="14">
        <v>2.8999005888470298E-12</v>
      </c>
      <c r="L40" s="15">
        <v>1.7712251631902501E-8</v>
      </c>
      <c r="M40" s="13">
        <v>0</v>
      </c>
      <c r="N40" s="11">
        <v>0</v>
      </c>
      <c r="O40" s="11">
        <v>0</v>
      </c>
      <c r="P40" s="11">
        <v>0</v>
      </c>
      <c r="Q40" s="12">
        <v>0</v>
      </c>
      <c r="R40" s="13">
        <v>1.9239999999999999</v>
      </c>
      <c r="S40" s="11">
        <v>2.2160000000000002</v>
      </c>
      <c r="T40" s="11">
        <v>9.3550000000000004</v>
      </c>
      <c r="U40" s="11">
        <v>3.3769999999999998</v>
      </c>
      <c r="V40" s="12">
        <v>1.516</v>
      </c>
      <c r="W40" s="13" t="s">
        <v>29</v>
      </c>
      <c r="X40" s="11" t="s">
        <v>46</v>
      </c>
      <c r="Y40" s="11" t="s">
        <v>30</v>
      </c>
      <c r="Z40" s="11" t="s">
        <v>30</v>
      </c>
      <c r="AA40" s="11" t="s">
        <v>30</v>
      </c>
      <c r="AB40" s="11" t="s">
        <v>30</v>
      </c>
      <c r="AC40" s="11" t="s">
        <v>30</v>
      </c>
      <c r="AD40" s="13" t="s">
        <v>46</v>
      </c>
      <c r="AE40" s="11" t="s">
        <v>30</v>
      </c>
      <c r="AF40" s="11" t="s">
        <v>30</v>
      </c>
      <c r="AG40" s="11" t="s">
        <v>30</v>
      </c>
      <c r="AH40" s="11" t="s">
        <v>30</v>
      </c>
      <c r="AI40" s="11" t="s">
        <v>30</v>
      </c>
    </row>
    <row r="41" spans="1:35" x14ac:dyDescent="0.25">
      <c r="A41" s="11" t="s">
        <v>131</v>
      </c>
      <c r="B41" s="11" t="s">
        <v>132</v>
      </c>
      <c r="C41" s="11" t="s">
        <v>27</v>
      </c>
      <c r="D41" s="11" t="s">
        <v>28</v>
      </c>
      <c r="E41" s="11">
        <v>3.7950009335417199</v>
      </c>
      <c r="F41" s="11">
        <v>115.55646786933499</v>
      </c>
      <c r="G41" s="11">
        <v>59.675734401438604</v>
      </c>
      <c r="H41" s="11">
        <v>-4.7409945010332004</v>
      </c>
      <c r="I41" s="11">
        <v>0.96119004870963098</v>
      </c>
      <c r="J41" s="11">
        <v>-4.9324215407742198</v>
      </c>
      <c r="K41" s="14">
        <v>8.1216406271718301E-7</v>
      </c>
      <c r="L41" s="12">
        <v>2.34250675800489E-3</v>
      </c>
      <c r="M41" s="13">
        <v>3.06</v>
      </c>
      <c r="N41" s="11">
        <v>10.773999999999999</v>
      </c>
      <c r="O41" s="11">
        <v>2.2639999999999998</v>
      </c>
      <c r="P41" s="11">
        <v>3.8780000000000001</v>
      </c>
      <c r="Q41" s="12">
        <v>0.89</v>
      </c>
      <c r="R41" s="13">
        <v>0.33700000000000002</v>
      </c>
      <c r="S41" s="11">
        <v>0</v>
      </c>
      <c r="T41" s="11">
        <v>0</v>
      </c>
      <c r="U41" s="11">
        <v>0.19700000000000001</v>
      </c>
      <c r="V41" s="12">
        <v>0.26600000000000001</v>
      </c>
      <c r="W41" s="13" t="s">
        <v>31</v>
      </c>
      <c r="X41" s="11" t="s">
        <v>46</v>
      </c>
      <c r="Y41" s="11" t="s">
        <v>30</v>
      </c>
      <c r="Z41" s="11" t="s">
        <v>30</v>
      </c>
      <c r="AA41" s="11" t="s">
        <v>30</v>
      </c>
      <c r="AB41" s="11" t="s">
        <v>30</v>
      </c>
      <c r="AC41" s="11" t="s">
        <v>30</v>
      </c>
      <c r="AD41" s="13" t="s">
        <v>46</v>
      </c>
      <c r="AE41" s="11" t="s">
        <v>30</v>
      </c>
      <c r="AF41" s="11" t="s">
        <v>30</v>
      </c>
      <c r="AG41" s="11" t="s">
        <v>30</v>
      </c>
      <c r="AH41" s="11" t="s">
        <v>30</v>
      </c>
      <c r="AI41" s="11" t="s">
        <v>30</v>
      </c>
    </row>
    <row r="42" spans="1:35" x14ac:dyDescent="0.25">
      <c r="A42" s="11" t="s">
        <v>133</v>
      </c>
      <c r="B42" s="11" t="s">
        <v>134</v>
      </c>
      <c r="C42" s="11" t="s">
        <v>27</v>
      </c>
      <c r="D42" s="11" t="s">
        <v>28</v>
      </c>
      <c r="E42" s="11">
        <v>46.5603011199807</v>
      </c>
      <c r="F42" s="11">
        <v>0.38691445208237402</v>
      </c>
      <c r="G42" s="11">
        <v>23.473607786031501</v>
      </c>
      <c r="H42" s="11">
        <v>6.29353813929474</v>
      </c>
      <c r="I42" s="11">
        <v>1.35409496574213</v>
      </c>
      <c r="J42" s="11">
        <v>4.6477819492117298</v>
      </c>
      <c r="K42" s="14">
        <v>3.3552331066325198E-6</v>
      </c>
      <c r="L42" s="12">
        <v>7.4124951998740599E-3</v>
      </c>
      <c r="M42" s="13">
        <v>7.8E-2</v>
      </c>
      <c r="N42" s="11">
        <v>0</v>
      </c>
      <c r="O42" s="11">
        <v>0</v>
      </c>
      <c r="P42" s="11">
        <v>0</v>
      </c>
      <c r="Q42" s="12">
        <v>0</v>
      </c>
      <c r="R42" s="13">
        <v>0.23200000000000001</v>
      </c>
      <c r="S42" s="11">
        <v>2.4609999999999999</v>
      </c>
      <c r="T42" s="11">
        <v>3.4660000000000002</v>
      </c>
      <c r="U42" s="11">
        <v>1.6679999999999999</v>
      </c>
      <c r="V42" s="12">
        <v>0.56100000000000005</v>
      </c>
      <c r="W42" s="13" t="s">
        <v>29</v>
      </c>
      <c r="X42" s="11" t="s">
        <v>46</v>
      </c>
      <c r="Y42" s="11" t="s">
        <v>30</v>
      </c>
      <c r="Z42" s="11" t="s">
        <v>30</v>
      </c>
      <c r="AA42" s="11" t="s">
        <v>30</v>
      </c>
      <c r="AB42" s="11" t="s">
        <v>30</v>
      </c>
      <c r="AC42" s="11" t="s">
        <v>30</v>
      </c>
      <c r="AD42" s="13" t="s">
        <v>46</v>
      </c>
      <c r="AE42" s="11" t="s">
        <v>30</v>
      </c>
      <c r="AF42" s="11" t="s">
        <v>30</v>
      </c>
      <c r="AG42" s="11" t="s">
        <v>30</v>
      </c>
      <c r="AH42" s="11" t="s">
        <v>30</v>
      </c>
      <c r="AI42" s="11" t="s">
        <v>30</v>
      </c>
    </row>
    <row r="43" spans="1:35" x14ac:dyDescent="0.25">
      <c r="A43" s="11" t="s">
        <v>135</v>
      </c>
      <c r="B43" s="11" t="s">
        <v>136</v>
      </c>
      <c r="C43" s="11" t="s">
        <v>27</v>
      </c>
      <c r="D43" s="11" t="s">
        <v>28</v>
      </c>
      <c r="E43" s="11">
        <v>0</v>
      </c>
      <c r="F43" s="11">
        <v>30.192907497289099</v>
      </c>
      <c r="G43" s="11">
        <v>15.096453748644601</v>
      </c>
      <c r="H43" s="11">
        <v>-7.5598012878444996</v>
      </c>
      <c r="I43" s="11">
        <v>1.60227931249568</v>
      </c>
      <c r="J43" s="11">
        <v>-4.7181544621390001</v>
      </c>
      <c r="K43" s="14">
        <v>2.37993772924936E-6</v>
      </c>
      <c r="L43" s="12">
        <v>5.7469407948576396E-3</v>
      </c>
      <c r="M43" s="13">
        <v>2.19</v>
      </c>
      <c r="N43" s="11">
        <v>0</v>
      </c>
      <c r="O43" s="11">
        <v>1.9450000000000001</v>
      </c>
      <c r="P43" s="11">
        <v>0.69399999999999995</v>
      </c>
      <c r="Q43" s="12">
        <v>1.274</v>
      </c>
      <c r="R43" s="13">
        <v>0</v>
      </c>
      <c r="S43" s="11">
        <v>0</v>
      </c>
      <c r="T43" s="11">
        <v>0</v>
      </c>
      <c r="U43" s="11">
        <v>0</v>
      </c>
      <c r="V43" s="12">
        <v>0</v>
      </c>
      <c r="W43" s="13" t="s">
        <v>31</v>
      </c>
      <c r="X43" s="11" t="s">
        <v>46</v>
      </c>
      <c r="Y43" s="11" t="s">
        <v>30</v>
      </c>
      <c r="Z43" s="11" t="s">
        <v>30</v>
      </c>
      <c r="AA43" s="11" t="s">
        <v>30</v>
      </c>
      <c r="AB43" s="11" t="s">
        <v>30</v>
      </c>
      <c r="AC43" s="11" t="s">
        <v>30</v>
      </c>
      <c r="AD43" s="13" t="s">
        <v>46</v>
      </c>
      <c r="AE43" s="11" t="s">
        <v>30</v>
      </c>
      <c r="AF43" s="11" t="s">
        <v>30</v>
      </c>
      <c r="AG43" s="11" t="s">
        <v>30</v>
      </c>
      <c r="AH43" s="11" t="s">
        <v>30</v>
      </c>
      <c r="AI43" s="11" t="s">
        <v>30</v>
      </c>
    </row>
    <row r="44" spans="1:35" x14ac:dyDescent="0.25">
      <c r="A44" s="11" t="s">
        <v>137</v>
      </c>
      <c r="B44" s="11" t="s">
        <v>138</v>
      </c>
      <c r="C44" s="11" t="s">
        <v>27</v>
      </c>
      <c r="D44" s="11" t="s">
        <v>28</v>
      </c>
      <c r="E44" s="11">
        <v>12.4920601252475</v>
      </c>
      <c r="F44" s="11">
        <v>88.755512549519594</v>
      </c>
      <c r="G44" s="11">
        <v>50.6237863373835</v>
      </c>
      <c r="H44" s="11">
        <v>-2.6341945256083799</v>
      </c>
      <c r="I44" s="11">
        <v>0.48180735026129501</v>
      </c>
      <c r="J44" s="11">
        <v>-5.4673190937826099</v>
      </c>
      <c r="K44" s="14">
        <v>4.56893121957037E-8</v>
      </c>
      <c r="L44" s="12">
        <v>1.89764161701148E-4</v>
      </c>
      <c r="M44" s="13">
        <v>1.9950000000000001</v>
      </c>
      <c r="N44" s="11">
        <v>4.2149999999999999</v>
      </c>
      <c r="O44" s="11">
        <v>5.3140000000000001</v>
      </c>
      <c r="P44" s="11">
        <v>2.5289999999999999</v>
      </c>
      <c r="Q44" s="12">
        <v>2.9009999999999998</v>
      </c>
      <c r="R44" s="13">
        <v>0.65900000000000003</v>
      </c>
      <c r="S44" s="11">
        <v>0.76</v>
      </c>
      <c r="T44" s="11">
        <v>0</v>
      </c>
      <c r="U44" s="11">
        <v>0.64100000000000001</v>
      </c>
      <c r="V44" s="12">
        <v>0.51900000000000002</v>
      </c>
      <c r="W44" s="13" t="s">
        <v>31</v>
      </c>
      <c r="X44" s="11" t="s">
        <v>46</v>
      </c>
      <c r="Y44" s="11" t="s">
        <v>30</v>
      </c>
      <c r="Z44" s="11" t="s">
        <v>30</v>
      </c>
      <c r="AA44" s="11" t="s">
        <v>30</v>
      </c>
      <c r="AB44" s="11" t="s">
        <v>30</v>
      </c>
      <c r="AC44" s="11" t="s">
        <v>30</v>
      </c>
      <c r="AD44" s="13" t="s">
        <v>46</v>
      </c>
      <c r="AE44" s="11" t="s">
        <v>30</v>
      </c>
      <c r="AF44" s="11" t="s">
        <v>30</v>
      </c>
      <c r="AG44" s="11" t="s">
        <v>30</v>
      </c>
      <c r="AH44" s="11" t="s">
        <v>30</v>
      </c>
      <c r="AI44" s="11" t="s">
        <v>30</v>
      </c>
    </row>
    <row r="45" spans="1:35" x14ac:dyDescent="0.25">
      <c r="A45" s="11" t="s">
        <v>139</v>
      </c>
      <c r="B45" s="11" t="s">
        <v>140</v>
      </c>
      <c r="C45" s="11" t="s">
        <v>27</v>
      </c>
      <c r="D45" s="11" t="s">
        <v>28</v>
      </c>
      <c r="E45" s="11">
        <v>161.61812890872699</v>
      </c>
      <c r="F45" s="11">
        <v>15.940240254984101</v>
      </c>
      <c r="G45" s="11">
        <v>88.779184581855603</v>
      </c>
      <c r="H45" s="11">
        <v>3.2210892556550501</v>
      </c>
      <c r="I45" s="11">
        <v>0.59905525714304597</v>
      </c>
      <c r="J45" s="11">
        <v>5.37694848220971</v>
      </c>
      <c r="K45" s="14">
        <v>7.5758839027566603E-8</v>
      </c>
      <c r="L45" s="12">
        <v>2.6221144305294501E-4</v>
      </c>
      <c r="M45" s="13">
        <v>0.94299999999999995</v>
      </c>
      <c r="N45" s="11">
        <v>0</v>
      </c>
      <c r="O45" s="11">
        <v>1.256</v>
      </c>
      <c r="P45" s="11">
        <v>0.35899999999999999</v>
      </c>
      <c r="Q45" s="12">
        <v>0.65800000000000003</v>
      </c>
      <c r="R45" s="13">
        <v>2.8050000000000002</v>
      </c>
      <c r="S45" s="11">
        <v>12.066000000000001</v>
      </c>
      <c r="T45" s="11">
        <v>3.637</v>
      </c>
      <c r="U45" s="11">
        <v>5.4470000000000001</v>
      </c>
      <c r="V45" s="12">
        <v>7.899</v>
      </c>
      <c r="W45" s="13" t="s">
        <v>29</v>
      </c>
      <c r="X45" s="11" t="s">
        <v>46</v>
      </c>
      <c r="Y45" s="11" t="s">
        <v>30</v>
      </c>
      <c r="Z45" s="11" t="s">
        <v>30</v>
      </c>
      <c r="AA45" s="11" t="s">
        <v>30</v>
      </c>
      <c r="AB45" s="11" t="s">
        <v>30</v>
      </c>
      <c r="AC45" s="11" t="s">
        <v>30</v>
      </c>
      <c r="AD45" s="13" t="s">
        <v>46</v>
      </c>
      <c r="AE45" s="11" t="s">
        <v>30</v>
      </c>
      <c r="AF45" s="11" t="s">
        <v>30</v>
      </c>
      <c r="AG45" s="11" t="s">
        <v>30</v>
      </c>
      <c r="AH45" s="11" t="s">
        <v>30</v>
      </c>
      <c r="AI45" s="11" t="s">
        <v>30</v>
      </c>
    </row>
    <row r="46" spans="1:35" x14ac:dyDescent="0.25">
      <c r="A46" s="11" t="s">
        <v>47</v>
      </c>
      <c r="B46" s="11" t="s">
        <v>48</v>
      </c>
      <c r="C46" s="11" t="s">
        <v>27</v>
      </c>
      <c r="D46" s="11" t="s">
        <v>28</v>
      </c>
      <c r="E46" s="11">
        <v>21.950178546709601</v>
      </c>
      <c r="F46" s="11">
        <v>373.311353001133</v>
      </c>
      <c r="G46" s="11">
        <v>197.63076577392101</v>
      </c>
      <c r="H46" s="11">
        <v>-4.1343946302954597</v>
      </c>
      <c r="I46" s="11">
        <v>0.89552990821768297</v>
      </c>
      <c r="J46" s="11">
        <v>-4.6167019016973798</v>
      </c>
      <c r="K46" s="14">
        <v>3.8988669021953398E-6</v>
      </c>
      <c r="L46" s="12">
        <v>7.9687491439341396E-3</v>
      </c>
      <c r="M46" s="13">
        <v>18.939</v>
      </c>
      <c r="N46" s="11">
        <v>5.1440000000000001</v>
      </c>
      <c r="O46" s="11">
        <v>13.333</v>
      </c>
      <c r="P46" s="11">
        <v>25.721</v>
      </c>
      <c r="Q46" s="12">
        <v>11.329000000000001</v>
      </c>
      <c r="R46" s="13">
        <v>0.80500000000000005</v>
      </c>
      <c r="S46" s="11">
        <v>0.309</v>
      </c>
      <c r="T46" s="11">
        <v>1.304</v>
      </c>
      <c r="U46" s="11">
        <v>1.726</v>
      </c>
      <c r="V46" s="12">
        <v>0</v>
      </c>
      <c r="W46" s="13" t="s">
        <v>31</v>
      </c>
      <c r="X46" s="11" t="s">
        <v>46</v>
      </c>
      <c r="Y46" s="11" t="s">
        <v>30</v>
      </c>
      <c r="Z46" s="11" t="s">
        <v>30</v>
      </c>
      <c r="AA46" s="11" t="s">
        <v>30</v>
      </c>
      <c r="AB46" s="11" t="s">
        <v>30</v>
      </c>
      <c r="AC46" s="11" t="s">
        <v>30</v>
      </c>
      <c r="AD46" s="13" t="s">
        <v>46</v>
      </c>
      <c r="AE46" s="11" t="s">
        <v>30</v>
      </c>
      <c r="AF46" s="11" t="s">
        <v>30</v>
      </c>
      <c r="AG46" s="11" t="s">
        <v>30</v>
      </c>
      <c r="AH46" s="11" t="s">
        <v>30</v>
      </c>
      <c r="AI46" s="11" t="s">
        <v>30</v>
      </c>
    </row>
    <row r="47" spans="1:35" x14ac:dyDescent="0.25">
      <c r="A47" s="11" t="s">
        <v>141</v>
      </c>
      <c r="B47" s="11" t="s">
        <v>142</v>
      </c>
      <c r="C47" s="11" t="s">
        <v>27</v>
      </c>
      <c r="D47" s="11" t="s">
        <v>28</v>
      </c>
      <c r="E47" s="11">
        <v>15.799726551817599</v>
      </c>
      <c r="F47" s="11">
        <v>179.88088896440701</v>
      </c>
      <c r="G47" s="11">
        <v>97.840307758112303</v>
      </c>
      <c r="H47" s="11">
        <v>-3.4233510225202499</v>
      </c>
      <c r="I47" s="11">
        <v>0.73802817499380002</v>
      </c>
      <c r="J47" s="11">
        <v>-4.6385099356796404</v>
      </c>
      <c r="K47" s="14">
        <v>3.5093006795772602E-6</v>
      </c>
      <c r="L47" s="12">
        <v>7.59134847423386E-3</v>
      </c>
      <c r="M47" s="13">
        <v>7.0190000000000001</v>
      </c>
      <c r="N47" s="11">
        <v>8.8979999999999997</v>
      </c>
      <c r="O47" s="11">
        <v>2.8050000000000002</v>
      </c>
      <c r="P47" s="11">
        <v>2.0019999999999998</v>
      </c>
      <c r="Q47" s="12">
        <v>13.471</v>
      </c>
      <c r="R47" s="13">
        <v>0.69599999999999995</v>
      </c>
      <c r="S47" s="11">
        <v>1.6040000000000001</v>
      </c>
      <c r="T47" s="11">
        <v>0</v>
      </c>
      <c r="U47" s="11">
        <v>0.40699999999999997</v>
      </c>
      <c r="V47" s="12">
        <v>0.54800000000000004</v>
      </c>
      <c r="W47" s="13" t="s">
        <v>31</v>
      </c>
      <c r="X47" s="11" t="s">
        <v>46</v>
      </c>
      <c r="Y47" s="11" t="s">
        <v>30</v>
      </c>
      <c r="Z47" s="11" t="s">
        <v>30</v>
      </c>
      <c r="AA47" s="11" t="s">
        <v>30</v>
      </c>
      <c r="AB47" s="11" t="s">
        <v>30</v>
      </c>
      <c r="AC47" s="11" t="s">
        <v>30</v>
      </c>
      <c r="AD47" s="13" t="s">
        <v>46</v>
      </c>
      <c r="AE47" s="11" t="s">
        <v>30</v>
      </c>
      <c r="AF47" s="11" t="s">
        <v>30</v>
      </c>
      <c r="AG47" s="11" t="s">
        <v>30</v>
      </c>
      <c r="AH47" s="11" t="s">
        <v>30</v>
      </c>
      <c r="AI47" s="11" t="s">
        <v>30</v>
      </c>
    </row>
    <row r="48" spans="1:35" x14ac:dyDescent="0.25">
      <c r="A48" s="11" t="s">
        <v>143</v>
      </c>
      <c r="B48" s="11" t="s">
        <v>144</v>
      </c>
      <c r="C48" s="11" t="s">
        <v>27</v>
      </c>
      <c r="D48" s="11" t="s">
        <v>28</v>
      </c>
      <c r="E48" s="11">
        <v>0</v>
      </c>
      <c r="F48" s="11">
        <v>69.611785331414197</v>
      </c>
      <c r="G48" s="11">
        <v>34.805892665707098</v>
      </c>
      <c r="H48" s="11">
        <v>-23.8368287962777</v>
      </c>
      <c r="I48" s="11">
        <v>3.0280148135533902</v>
      </c>
      <c r="J48" s="11">
        <v>-7.8720978145761098</v>
      </c>
      <c r="K48" s="14">
        <v>3.4874331963987701E-15</v>
      </c>
      <c r="L48" s="15">
        <v>9.0528534628717395E-11</v>
      </c>
      <c r="M48" s="13">
        <v>0</v>
      </c>
      <c r="N48" s="11">
        <v>0</v>
      </c>
      <c r="O48" s="11">
        <v>8.9789999999999992</v>
      </c>
      <c r="P48" s="11">
        <v>5.1269999999999998</v>
      </c>
      <c r="Q48" s="12">
        <v>0</v>
      </c>
      <c r="R48" s="13">
        <v>0</v>
      </c>
      <c r="S48" s="11">
        <v>0</v>
      </c>
      <c r="T48" s="11">
        <v>0</v>
      </c>
      <c r="U48" s="11">
        <v>0</v>
      </c>
      <c r="V48" s="12">
        <v>0</v>
      </c>
      <c r="W48" s="13" t="s">
        <v>31</v>
      </c>
      <c r="X48" s="11" t="s">
        <v>46</v>
      </c>
      <c r="Y48" s="11" t="s">
        <v>30</v>
      </c>
      <c r="Z48" s="11" t="s">
        <v>30</v>
      </c>
      <c r="AA48" s="11" t="s">
        <v>30</v>
      </c>
      <c r="AB48" s="11" t="s">
        <v>30</v>
      </c>
      <c r="AC48" s="11" t="s">
        <v>30</v>
      </c>
      <c r="AD48" s="13" t="s">
        <v>46</v>
      </c>
      <c r="AE48" s="11" t="s">
        <v>30</v>
      </c>
      <c r="AF48" s="11" t="s">
        <v>30</v>
      </c>
      <c r="AG48" s="11" t="s">
        <v>30</v>
      </c>
      <c r="AH48" s="11" t="s">
        <v>30</v>
      </c>
      <c r="AI48" s="11" t="s">
        <v>30</v>
      </c>
    </row>
    <row r="49" spans="1:35" x14ac:dyDescent="0.25">
      <c r="A49" s="11" t="s">
        <v>145</v>
      </c>
      <c r="B49" s="11" t="s">
        <v>146</v>
      </c>
      <c r="C49" s="11" t="s">
        <v>27</v>
      </c>
      <c r="D49" s="11" t="s">
        <v>28</v>
      </c>
      <c r="E49" s="11">
        <v>0</v>
      </c>
      <c r="F49" s="11">
        <v>155.80487362273499</v>
      </c>
      <c r="G49" s="11">
        <v>77.902436811367494</v>
      </c>
      <c r="H49" s="11">
        <v>-24.707582365867999</v>
      </c>
      <c r="I49" s="11">
        <v>3.02700747412658</v>
      </c>
      <c r="J49" s="11">
        <v>-8.16237904169604</v>
      </c>
      <c r="K49" s="14">
        <v>3.2848946945644499E-16</v>
      </c>
      <c r="L49" s="15">
        <v>3.0055647454547597E-11</v>
      </c>
      <c r="M49" s="13">
        <v>0</v>
      </c>
      <c r="N49" s="11">
        <v>0</v>
      </c>
      <c r="O49" s="11">
        <v>10.819000000000001</v>
      </c>
      <c r="P49" s="11">
        <v>0</v>
      </c>
      <c r="Q49" s="12">
        <v>20.315000000000001</v>
      </c>
      <c r="R49" s="13">
        <v>0</v>
      </c>
      <c r="S49" s="11">
        <v>0</v>
      </c>
      <c r="T49" s="11">
        <v>0</v>
      </c>
      <c r="U49" s="11">
        <v>0</v>
      </c>
      <c r="V49" s="12">
        <v>0</v>
      </c>
      <c r="W49" s="13" t="s">
        <v>31</v>
      </c>
      <c r="X49" s="11" t="s">
        <v>46</v>
      </c>
      <c r="Y49" s="11" t="s">
        <v>30</v>
      </c>
      <c r="Z49" s="11" t="s">
        <v>30</v>
      </c>
      <c r="AA49" s="11" t="s">
        <v>30</v>
      </c>
      <c r="AB49" s="11" t="s">
        <v>30</v>
      </c>
      <c r="AC49" s="11" t="s">
        <v>30</v>
      </c>
      <c r="AD49" s="13" t="s">
        <v>46</v>
      </c>
      <c r="AE49" s="11" t="s">
        <v>30</v>
      </c>
      <c r="AF49" s="11" t="s">
        <v>30</v>
      </c>
      <c r="AG49" s="11" t="s">
        <v>30</v>
      </c>
      <c r="AH49" s="11" t="s">
        <v>30</v>
      </c>
      <c r="AI49" s="11" t="s">
        <v>30</v>
      </c>
    </row>
    <row r="50" spans="1:35" x14ac:dyDescent="0.25">
      <c r="A50" s="11" t="s">
        <v>147</v>
      </c>
      <c r="B50" s="11" t="s">
        <v>148</v>
      </c>
      <c r="C50" s="11" t="s">
        <v>27</v>
      </c>
      <c r="D50" s="11" t="s">
        <v>28</v>
      </c>
      <c r="E50" s="11">
        <v>0</v>
      </c>
      <c r="F50" s="11">
        <v>57.941640766643097</v>
      </c>
      <c r="G50" s="11">
        <v>28.970820383321499</v>
      </c>
      <c r="H50" s="11">
        <v>-23.591517188101701</v>
      </c>
      <c r="I50" s="11">
        <v>3.0283796049938698</v>
      </c>
      <c r="J50" s="11">
        <v>-7.7901453137508598</v>
      </c>
      <c r="K50" s="14">
        <v>6.69321727185444E-15</v>
      </c>
      <c r="L50" s="15">
        <v>1.38996704441147E-10</v>
      </c>
      <c r="M50" s="13">
        <v>8.2010000000000005</v>
      </c>
      <c r="N50" s="11">
        <v>0</v>
      </c>
      <c r="O50" s="11">
        <v>3.641</v>
      </c>
      <c r="P50" s="11">
        <v>0</v>
      </c>
      <c r="Q50" s="12">
        <v>0</v>
      </c>
      <c r="R50" s="13">
        <v>0</v>
      </c>
      <c r="S50" s="11">
        <v>0</v>
      </c>
      <c r="T50" s="11">
        <v>0</v>
      </c>
      <c r="U50" s="11">
        <v>0</v>
      </c>
      <c r="V50" s="12">
        <v>0</v>
      </c>
      <c r="W50" s="13" t="s">
        <v>31</v>
      </c>
      <c r="X50" s="11" t="s">
        <v>46</v>
      </c>
      <c r="Y50" s="11" t="s">
        <v>30</v>
      </c>
      <c r="Z50" s="11" t="s">
        <v>30</v>
      </c>
      <c r="AA50" s="11" t="s">
        <v>30</v>
      </c>
      <c r="AB50" s="11" t="s">
        <v>30</v>
      </c>
      <c r="AC50" s="11" t="s">
        <v>30</v>
      </c>
      <c r="AD50" s="13" t="s">
        <v>46</v>
      </c>
      <c r="AE50" s="11" t="s">
        <v>30</v>
      </c>
      <c r="AF50" s="11" t="s">
        <v>30</v>
      </c>
      <c r="AG50" s="11" t="s">
        <v>30</v>
      </c>
      <c r="AH50" s="11" t="s">
        <v>30</v>
      </c>
      <c r="AI50" s="11" t="s">
        <v>30</v>
      </c>
    </row>
    <row r="51" spans="1:35" x14ac:dyDescent="0.25">
      <c r="A51" s="11" t="s">
        <v>149</v>
      </c>
      <c r="B51" s="11" t="s">
        <v>150</v>
      </c>
      <c r="C51" s="11" t="s">
        <v>27</v>
      </c>
      <c r="D51" s="11" t="s">
        <v>28</v>
      </c>
      <c r="E51" s="11">
        <v>0</v>
      </c>
      <c r="F51" s="11">
        <v>44.416587489990903</v>
      </c>
      <c r="G51" s="11">
        <v>22.208293744995501</v>
      </c>
      <c r="H51" s="11">
        <v>-8.1048516042876209</v>
      </c>
      <c r="I51" s="11">
        <v>1.76476461479118</v>
      </c>
      <c r="J51" s="11">
        <v>-4.5925963929453903</v>
      </c>
      <c r="K51" s="14">
        <v>4.3776519720709698E-6</v>
      </c>
      <c r="L51" s="12">
        <v>8.5763983937361798E-3</v>
      </c>
      <c r="M51" s="13">
        <v>2.0659999999999998</v>
      </c>
      <c r="N51" s="11">
        <v>0</v>
      </c>
      <c r="O51" s="11">
        <v>5.5039999999999996</v>
      </c>
      <c r="P51" s="11">
        <v>0.98199999999999998</v>
      </c>
      <c r="Q51" s="12">
        <v>0.45100000000000001</v>
      </c>
      <c r="R51" s="13">
        <v>0</v>
      </c>
      <c r="S51" s="11">
        <v>0</v>
      </c>
      <c r="T51" s="11">
        <v>0</v>
      </c>
      <c r="U51" s="11">
        <v>0</v>
      </c>
      <c r="V51" s="12">
        <v>0</v>
      </c>
      <c r="W51" s="13" t="s">
        <v>31</v>
      </c>
      <c r="X51" s="11" t="s">
        <v>46</v>
      </c>
      <c r="Y51" s="11" t="s">
        <v>30</v>
      </c>
      <c r="Z51" s="11" t="s">
        <v>30</v>
      </c>
      <c r="AA51" s="11" t="s">
        <v>30</v>
      </c>
      <c r="AB51" s="11" t="s">
        <v>30</v>
      </c>
      <c r="AC51" s="11" t="s">
        <v>30</v>
      </c>
      <c r="AD51" s="13" t="s">
        <v>46</v>
      </c>
      <c r="AE51" s="11" t="s">
        <v>30</v>
      </c>
      <c r="AF51" s="11" t="s">
        <v>30</v>
      </c>
      <c r="AG51" s="11" t="s">
        <v>30</v>
      </c>
      <c r="AH51" s="11" t="s">
        <v>30</v>
      </c>
      <c r="AI51" s="11" t="s">
        <v>30</v>
      </c>
    </row>
    <row r="52" spans="1:35" x14ac:dyDescent="0.25">
      <c r="A52" s="11" t="s">
        <v>151</v>
      </c>
      <c r="B52" s="11" t="s">
        <v>152</v>
      </c>
      <c r="C52" s="11" t="s">
        <v>27</v>
      </c>
      <c r="D52" s="11" t="s">
        <v>28</v>
      </c>
      <c r="E52" s="11">
        <v>50.6818629052513</v>
      </c>
      <c r="F52" s="11">
        <v>0</v>
      </c>
      <c r="G52" s="11">
        <v>25.3409314526257</v>
      </c>
      <c r="H52" s="11">
        <v>22.334622005264901</v>
      </c>
      <c r="I52" s="11">
        <v>3.0281983016271101</v>
      </c>
      <c r="J52" s="11">
        <v>7.3755480257894801</v>
      </c>
      <c r="K52" s="14">
        <v>1.6367038504378201E-13</v>
      </c>
      <c r="L52" s="15">
        <v>1.41621256338634E-9</v>
      </c>
      <c r="M52" s="13">
        <v>0</v>
      </c>
      <c r="N52" s="11">
        <v>0</v>
      </c>
      <c r="O52" s="11">
        <v>0</v>
      </c>
      <c r="P52" s="11">
        <v>0</v>
      </c>
      <c r="Q52" s="12">
        <v>0</v>
      </c>
      <c r="R52" s="13">
        <v>0</v>
      </c>
      <c r="S52" s="11">
        <v>4.3369999999999997</v>
      </c>
      <c r="T52" s="11">
        <v>0</v>
      </c>
      <c r="U52" s="11">
        <v>5.9470000000000001</v>
      </c>
      <c r="V52" s="12">
        <v>0</v>
      </c>
      <c r="W52" s="13" t="s">
        <v>29</v>
      </c>
      <c r="X52" s="11" t="s">
        <v>46</v>
      </c>
      <c r="Y52" s="11" t="s">
        <v>30</v>
      </c>
      <c r="Z52" s="11" t="s">
        <v>30</v>
      </c>
      <c r="AA52" s="11" t="s">
        <v>30</v>
      </c>
      <c r="AB52" s="11" t="s">
        <v>30</v>
      </c>
      <c r="AC52" s="11" t="s">
        <v>30</v>
      </c>
      <c r="AD52" s="13" t="s">
        <v>46</v>
      </c>
      <c r="AE52" s="11" t="s">
        <v>30</v>
      </c>
      <c r="AF52" s="11" t="s">
        <v>30</v>
      </c>
      <c r="AG52" s="11" t="s">
        <v>30</v>
      </c>
      <c r="AH52" s="11" t="s">
        <v>30</v>
      </c>
      <c r="AI52" s="11" t="s">
        <v>30</v>
      </c>
    </row>
    <row r="53" spans="1:35" x14ac:dyDescent="0.25">
      <c r="A53" s="11" t="s">
        <v>153</v>
      </c>
      <c r="B53" s="11" t="s">
        <v>154</v>
      </c>
      <c r="C53" s="11" t="s">
        <v>27</v>
      </c>
      <c r="D53" s="11" t="s">
        <v>28</v>
      </c>
      <c r="E53" s="11">
        <v>0</v>
      </c>
      <c r="F53" s="11">
        <v>44.865641099372198</v>
      </c>
      <c r="G53" s="11">
        <v>22.432820549686099</v>
      </c>
      <c r="H53" s="11">
        <v>-23.2461763463461</v>
      </c>
      <c r="I53" s="11">
        <v>3.0290115922883998</v>
      </c>
      <c r="J53" s="11">
        <v>-7.6745088746206402</v>
      </c>
      <c r="K53" s="14">
        <v>1.6605362715194001E-14</v>
      </c>
      <c r="L53" s="15">
        <v>2.1552515402118101E-10</v>
      </c>
      <c r="M53" s="13">
        <v>0</v>
      </c>
      <c r="N53" s="11">
        <v>0</v>
      </c>
      <c r="O53" s="11">
        <v>0</v>
      </c>
      <c r="P53" s="11">
        <v>1.37</v>
      </c>
      <c r="Q53" s="12">
        <v>7.5439999999999996</v>
      </c>
      <c r="R53" s="13">
        <v>0</v>
      </c>
      <c r="S53" s="11">
        <v>0</v>
      </c>
      <c r="T53" s="11">
        <v>0</v>
      </c>
      <c r="U53" s="11">
        <v>0</v>
      </c>
      <c r="V53" s="12">
        <v>0</v>
      </c>
      <c r="W53" s="13" t="s">
        <v>30</v>
      </c>
      <c r="X53" s="11" t="s">
        <v>46</v>
      </c>
      <c r="Y53" s="11" t="s">
        <v>30</v>
      </c>
      <c r="Z53" s="11" t="s">
        <v>30</v>
      </c>
      <c r="AA53" s="11" t="s">
        <v>30</v>
      </c>
      <c r="AB53" s="11" t="s">
        <v>30</v>
      </c>
      <c r="AC53" s="11" t="s">
        <v>30</v>
      </c>
      <c r="AD53" s="13" t="s">
        <v>46</v>
      </c>
      <c r="AE53" s="11" t="s">
        <v>30</v>
      </c>
      <c r="AF53" s="11" t="s">
        <v>30</v>
      </c>
      <c r="AG53" s="11" t="s">
        <v>30</v>
      </c>
      <c r="AH53" s="11" t="s">
        <v>30</v>
      </c>
      <c r="AI53" s="11" t="s">
        <v>30</v>
      </c>
    </row>
    <row r="54" spans="1:35" x14ac:dyDescent="0.25">
      <c r="A54" s="11" t="s">
        <v>155</v>
      </c>
      <c r="B54" s="11" t="s">
        <v>156</v>
      </c>
      <c r="C54" s="11" t="s">
        <v>27</v>
      </c>
      <c r="D54" s="11" t="s">
        <v>28</v>
      </c>
      <c r="E54" s="11">
        <v>127.002150475417</v>
      </c>
      <c r="F54" s="11">
        <v>0</v>
      </c>
      <c r="G54" s="11">
        <v>63.501075237708697</v>
      </c>
      <c r="H54" s="11">
        <v>22.200526030226399</v>
      </c>
      <c r="I54" s="11">
        <v>3.0269952850425899</v>
      </c>
      <c r="J54" s="11">
        <v>7.3341792568778601</v>
      </c>
      <c r="K54" s="14">
        <v>2.2308434387431499E-13</v>
      </c>
      <c r="L54" s="15">
        <v>1.6545528401318299E-9</v>
      </c>
      <c r="M54" s="13">
        <v>0</v>
      </c>
      <c r="N54" s="11">
        <v>0</v>
      </c>
      <c r="O54" s="11">
        <v>0</v>
      </c>
      <c r="P54" s="11">
        <v>0</v>
      </c>
      <c r="Q54" s="12">
        <v>0</v>
      </c>
      <c r="R54" s="13">
        <v>0</v>
      </c>
      <c r="S54" s="11">
        <v>0</v>
      </c>
      <c r="T54" s="11">
        <v>17.370999999999999</v>
      </c>
      <c r="U54" s="11">
        <v>2.9260000000000002</v>
      </c>
      <c r="V54" s="12">
        <v>0</v>
      </c>
      <c r="W54" s="13" t="s">
        <v>29</v>
      </c>
      <c r="X54" s="11" t="s">
        <v>157</v>
      </c>
      <c r="Y54" s="11" t="s">
        <v>158</v>
      </c>
      <c r="Z54" s="11" t="s">
        <v>159</v>
      </c>
      <c r="AA54" s="11" t="s">
        <v>160</v>
      </c>
      <c r="AB54" s="11" t="s">
        <v>161</v>
      </c>
      <c r="AC54" s="11" t="s">
        <v>162</v>
      </c>
      <c r="AD54" s="13" t="s">
        <v>46</v>
      </c>
      <c r="AE54" s="11" t="s">
        <v>30</v>
      </c>
      <c r="AF54" s="11" t="s">
        <v>30</v>
      </c>
      <c r="AG54" s="11" t="s">
        <v>30</v>
      </c>
      <c r="AH54" s="11" t="s">
        <v>30</v>
      </c>
      <c r="AI54" s="11" t="s">
        <v>30</v>
      </c>
    </row>
    <row r="55" spans="1:35" x14ac:dyDescent="0.25">
      <c r="A55" s="11" t="s">
        <v>163</v>
      </c>
      <c r="B55" s="11" t="s">
        <v>164</v>
      </c>
      <c r="C55" s="11" t="s">
        <v>27</v>
      </c>
      <c r="D55" s="11" t="s">
        <v>28</v>
      </c>
      <c r="E55" s="11">
        <v>0</v>
      </c>
      <c r="F55" s="11">
        <v>25.725822431359202</v>
      </c>
      <c r="G55" s="11">
        <v>12.862911215679601</v>
      </c>
      <c r="H55" s="11">
        <v>-7.3346378144354496</v>
      </c>
      <c r="I55" s="11">
        <v>1.5666406723469399</v>
      </c>
      <c r="J55" s="11">
        <v>-4.6817613916838097</v>
      </c>
      <c r="K55" s="14">
        <v>2.8442042689194801E-6</v>
      </c>
      <c r="L55" s="12">
        <v>6.7119342286133003E-3</v>
      </c>
      <c r="M55" s="13">
        <v>1.0329999999999999</v>
      </c>
      <c r="N55" s="11">
        <v>0</v>
      </c>
      <c r="O55" s="11">
        <v>1.3759999999999999</v>
      </c>
      <c r="P55" s="11">
        <v>0.98199999999999998</v>
      </c>
      <c r="Q55" s="12">
        <v>1.802</v>
      </c>
      <c r="R55" s="13">
        <v>0</v>
      </c>
      <c r="S55" s="11">
        <v>0</v>
      </c>
      <c r="T55" s="11">
        <v>0</v>
      </c>
      <c r="U55" s="11">
        <v>0</v>
      </c>
      <c r="V55" s="12">
        <v>0</v>
      </c>
      <c r="W55" s="13" t="s">
        <v>31</v>
      </c>
      <c r="X55" s="11" t="s">
        <v>165</v>
      </c>
      <c r="Y55" s="11" t="s">
        <v>41</v>
      </c>
      <c r="Z55" s="11" t="s">
        <v>166</v>
      </c>
      <c r="AA55" s="11" t="s">
        <v>167</v>
      </c>
      <c r="AB55" s="11" t="s">
        <v>168</v>
      </c>
      <c r="AC55" s="11" t="s">
        <v>40</v>
      </c>
      <c r="AD55" s="13" t="s">
        <v>46</v>
      </c>
      <c r="AE55" s="11" t="s">
        <v>30</v>
      </c>
      <c r="AF55" s="11" t="s">
        <v>30</v>
      </c>
      <c r="AG55" s="11" t="s">
        <v>30</v>
      </c>
      <c r="AH55" s="11" t="s">
        <v>30</v>
      </c>
      <c r="AI55" s="11" t="s">
        <v>30</v>
      </c>
    </row>
    <row r="56" spans="1:35" x14ac:dyDescent="0.25">
      <c r="A56" s="11" t="s">
        <v>169</v>
      </c>
      <c r="B56" s="11" t="s">
        <v>170</v>
      </c>
      <c r="C56" s="11" t="s">
        <v>27</v>
      </c>
      <c r="D56" s="11" t="s">
        <v>28</v>
      </c>
      <c r="E56" s="11">
        <v>33.1086282990833</v>
      </c>
      <c r="F56" s="11">
        <v>0</v>
      </c>
      <c r="G56" s="11">
        <v>16.5543141495417</v>
      </c>
      <c r="H56" s="11">
        <v>7.3039147437857199</v>
      </c>
      <c r="I56" s="11">
        <v>1.22950189590464</v>
      </c>
      <c r="J56" s="11">
        <v>5.9405477682583596</v>
      </c>
      <c r="K56" s="14">
        <v>2.8407126579783901E-9</v>
      </c>
      <c r="L56" s="15">
        <v>1.4045836101358501E-5</v>
      </c>
      <c r="M56" s="13">
        <v>0</v>
      </c>
      <c r="N56" s="11">
        <v>0</v>
      </c>
      <c r="O56" s="11">
        <v>0</v>
      </c>
      <c r="P56" s="11">
        <v>0</v>
      </c>
      <c r="Q56" s="12">
        <v>0</v>
      </c>
      <c r="R56" s="13">
        <v>1.3240000000000001</v>
      </c>
      <c r="S56" s="11">
        <v>1.0169999999999999</v>
      </c>
      <c r="T56" s="11">
        <v>2.1459999999999999</v>
      </c>
      <c r="U56" s="11">
        <v>0.51600000000000001</v>
      </c>
      <c r="V56" s="12">
        <v>1.0429999999999999</v>
      </c>
      <c r="W56" s="13" t="s">
        <v>29</v>
      </c>
      <c r="X56" s="11" t="s">
        <v>171</v>
      </c>
      <c r="Y56" s="11" t="s">
        <v>172</v>
      </c>
      <c r="Z56" s="11" t="s">
        <v>172</v>
      </c>
      <c r="AA56" s="11" t="s">
        <v>173</v>
      </c>
      <c r="AB56" s="11" t="s">
        <v>174</v>
      </c>
      <c r="AC56" s="11" t="s">
        <v>175</v>
      </c>
      <c r="AD56" s="13" t="s">
        <v>46</v>
      </c>
      <c r="AE56" s="11" t="s">
        <v>30</v>
      </c>
      <c r="AF56" s="11" t="s">
        <v>30</v>
      </c>
      <c r="AG56" s="11" t="s">
        <v>30</v>
      </c>
      <c r="AH56" s="11" t="s">
        <v>30</v>
      </c>
      <c r="AI56" s="11" t="s">
        <v>30</v>
      </c>
    </row>
    <row r="57" spans="1:35" x14ac:dyDescent="0.25">
      <c r="A57" s="11" t="s">
        <v>176</v>
      </c>
      <c r="B57" s="11" t="s">
        <v>177</v>
      </c>
      <c r="C57" s="11" t="s">
        <v>27</v>
      </c>
      <c r="D57" s="11" t="s">
        <v>28</v>
      </c>
      <c r="E57" s="11">
        <v>0</v>
      </c>
      <c r="F57" s="11">
        <v>64.081831772049895</v>
      </c>
      <c r="G57" s="11">
        <v>32.040915886024997</v>
      </c>
      <c r="H57" s="11">
        <v>-8.6027352357953397</v>
      </c>
      <c r="I57" s="11">
        <v>1.25620072399881</v>
      </c>
      <c r="J57" s="11">
        <v>-6.8482170655105401</v>
      </c>
      <c r="K57" s="14">
        <v>7.4776047303380492E-12</v>
      </c>
      <c r="L57" s="15">
        <v>4.3134978309440103E-8</v>
      </c>
      <c r="M57" s="13">
        <v>0.57599999999999996</v>
      </c>
      <c r="N57" s="11">
        <v>3.649</v>
      </c>
      <c r="O57" s="11">
        <v>1.534</v>
      </c>
      <c r="P57" s="11">
        <v>4.3789999999999996</v>
      </c>
      <c r="Q57" s="12">
        <v>2.0089999999999999</v>
      </c>
      <c r="R57" s="13">
        <v>0</v>
      </c>
      <c r="S57" s="11">
        <v>0</v>
      </c>
      <c r="T57" s="11">
        <v>0</v>
      </c>
      <c r="U57" s="11">
        <v>0</v>
      </c>
      <c r="V57" s="12">
        <v>0</v>
      </c>
      <c r="W57" s="13" t="s">
        <v>31</v>
      </c>
      <c r="X57" s="11" t="s">
        <v>178</v>
      </c>
      <c r="Y57" s="11" t="s">
        <v>179</v>
      </c>
      <c r="Z57" s="11" t="s">
        <v>179</v>
      </c>
      <c r="AA57" s="11" t="s">
        <v>180</v>
      </c>
      <c r="AB57" s="11" t="s">
        <v>181</v>
      </c>
      <c r="AC57" s="11" t="s">
        <v>182</v>
      </c>
      <c r="AD57" s="13" t="s">
        <v>46</v>
      </c>
      <c r="AE57" s="11" t="s">
        <v>30</v>
      </c>
      <c r="AF57" s="11" t="s">
        <v>30</v>
      </c>
      <c r="AG57" s="11" t="s">
        <v>30</v>
      </c>
      <c r="AH57" s="11" t="s">
        <v>30</v>
      </c>
      <c r="AI57" s="11" t="s">
        <v>30</v>
      </c>
    </row>
  </sheetData>
  <conditionalFormatting sqref="A4:A57">
    <cfRule type="duplicateValues" dxfId="0" priority="1"/>
  </conditionalFormatting>
  <pageMargins left="0.7" right="0.7" top="0.78740157499999996" bottom="0.78740157499999996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TotalTime>0</TotalTime>
  <Application>Microsoft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Table S5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Katharina Ruthsatz</dc:creator>
  <cp:lastModifiedBy>Katharina Ruthsatz</cp:lastModifiedBy>
  <dcterms:created xsi:type="dcterms:W3CDTF">2023-12-02T00:15:51Z</dcterms:created>
  <dcterms:modified xsi:type="dcterms:W3CDTF">2024-01-30T12:58:22Z</dcterms:modified>
</cp:coreProperties>
</file>